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hamlin\Desktop\Kenney Files\Revised files\Final\"/>
    </mc:Choice>
  </mc:AlternateContent>
  <bookViews>
    <workbookView xWindow="0" yWindow="0" windowWidth="19170" windowHeight="8610" activeTab="14"/>
  </bookViews>
  <sheets>
    <sheet name="Fig. 1A" sheetId="1" r:id="rId1"/>
    <sheet name="Fig. 2B" sheetId="2" r:id="rId2"/>
    <sheet name="Fig. 3B" sheetId="3" r:id="rId3"/>
    <sheet name="Fig. 4B" sheetId="4" r:id="rId4"/>
    <sheet name="Fig. 5A" sheetId="5" r:id="rId5"/>
    <sheet name="Fig. 5B" sheetId="6" r:id="rId6"/>
    <sheet name="Fig. 5H" sheetId="7" r:id="rId7"/>
    <sheet name="Fig. 7A" sheetId="8" r:id="rId8"/>
    <sheet name="Fig. 7B" sheetId="9" r:id="rId9"/>
    <sheet name="Fig. 8B" sheetId="10" r:id="rId10"/>
    <sheet name="S1A Fig." sheetId="11" r:id="rId11"/>
    <sheet name=" S2 Fig." sheetId="12" r:id="rId12"/>
    <sheet name="S3B Fig." sheetId="13" r:id="rId13"/>
    <sheet name=" S4A Fig." sheetId="14" r:id="rId14"/>
    <sheet name="S4C Fig." sheetId="25" r:id="rId15"/>
    <sheet name="S5B Fig." sheetId="15" r:id="rId16"/>
    <sheet name="S6B Fig." sheetId="16" r:id="rId17"/>
    <sheet name="S7B Fig." sheetId="17" r:id="rId18"/>
    <sheet name="S8B Fig." sheetId="18" r:id="rId19"/>
    <sheet name="S9A Fig." sheetId="19" r:id="rId20"/>
    <sheet name="S9B Fig." sheetId="20" r:id="rId21"/>
    <sheet name=" S12B Fig." sheetId="21" r:id="rId22"/>
    <sheet name="S13 Fig." sheetId="22" r:id="rId23"/>
    <sheet name=" S14B Fig." sheetId="23" r:id="rId24"/>
  </sheets>
  <calcPr calcId="152511"/>
</workbook>
</file>

<file path=xl/calcChain.xml><?xml version="1.0" encoding="utf-8"?>
<calcChain xmlns="http://schemas.openxmlformats.org/spreadsheetml/2006/main">
  <c r="I36" i="25" l="1"/>
  <c r="J36" i="25"/>
  <c r="K36" i="25"/>
  <c r="H36" i="25"/>
  <c r="C36" i="25"/>
  <c r="D36" i="25"/>
  <c r="E36" i="25"/>
  <c r="B36" i="25"/>
  <c r="G7" i="25"/>
  <c r="G8" i="25" s="1"/>
  <c r="G9" i="25" s="1"/>
  <c r="G10" i="25" s="1"/>
  <c r="G11" i="25" s="1"/>
  <c r="G12" i="25" s="1"/>
  <c r="G13" i="25" s="1"/>
  <c r="G14" i="25" s="1"/>
  <c r="G15" i="25" s="1"/>
  <c r="G16" i="25" s="1"/>
  <c r="G17" i="25" s="1"/>
  <c r="G18" i="25" s="1"/>
  <c r="G19" i="25" s="1"/>
  <c r="G20" i="25" s="1"/>
  <c r="G21" i="25" s="1"/>
  <c r="G22" i="25" s="1"/>
  <c r="G23" i="25" s="1"/>
  <c r="G24" i="25" s="1"/>
  <c r="G25" i="25" s="1"/>
  <c r="G26" i="25" s="1"/>
  <c r="G27" i="25" s="1"/>
  <c r="G28" i="25" s="1"/>
  <c r="G29" i="25" s="1"/>
  <c r="G30" i="25" s="1"/>
  <c r="G31" i="25" s="1"/>
  <c r="G32" i="25" s="1"/>
  <c r="G33" i="25" s="1"/>
  <c r="G34" i="25" s="1"/>
  <c r="G35" i="25" s="1"/>
  <c r="A7" i="25"/>
  <c r="A8" i="25" s="1"/>
  <c r="A9" i="25" s="1"/>
  <c r="A10" i="25" s="1"/>
  <c r="A11" i="25" s="1"/>
  <c r="A12" i="25" s="1"/>
  <c r="A13" i="25" s="1"/>
  <c r="A14" i="25" s="1"/>
  <c r="A15" i="25" s="1"/>
  <c r="A16" i="25" s="1"/>
  <c r="A17" i="25" s="1"/>
  <c r="A18" i="25" s="1"/>
  <c r="A19" i="25" s="1"/>
  <c r="A20" i="25" s="1"/>
  <c r="A21" i="25" s="1"/>
  <c r="A22" i="25" s="1"/>
  <c r="A23" i="25" s="1"/>
  <c r="A24" i="25" s="1"/>
  <c r="A25" i="25" s="1"/>
  <c r="A26" i="25" s="1"/>
  <c r="A27" i="25" s="1"/>
  <c r="A28" i="25" s="1"/>
  <c r="A29" i="25" s="1"/>
  <c r="A30" i="25" s="1"/>
  <c r="A31" i="25" s="1"/>
  <c r="A32" i="25" s="1"/>
  <c r="A33" i="25" s="1"/>
  <c r="A34" i="25" s="1"/>
  <c r="A35" i="25" s="1"/>
  <c r="F9" i="23" l="1"/>
  <c r="G9" i="23"/>
  <c r="H9" i="23"/>
  <c r="E10" i="23"/>
  <c r="E11" i="23" s="1"/>
  <c r="F10" i="23"/>
  <c r="F11" i="23" s="1"/>
  <c r="G10" i="23"/>
  <c r="G11" i="23" s="1"/>
  <c r="H10" i="23"/>
  <c r="H11" i="23" s="1"/>
  <c r="D9" i="23"/>
  <c r="E9" i="23"/>
  <c r="D10" i="23"/>
  <c r="D11" i="23" s="1"/>
  <c r="C10" i="23"/>
  <c r="C11" i="23" s="1"/>
  <c r="C9" i="23"/>
  <c r="F6" i="20" l="1"/>
  <c r="G6" i="20"/>
  <c r="G5" i="20"/>
  <c r="F5" i="20"/>
  <c r="F5" i="19" l="1"/>
  <c r="G5" i="19"/>
  <c r="H5" i="19" s="1"/>
  <c r="F6" i="19"/>
  <c r="G6" i="19"/>
  <c r="H6" i="19" s="1"/>
  <c r="F7" i="19"/>
  <c r="G7" i="19"/>
  <c r="H7" i="19" s="1"/>
  <c r="F8" i="19"/>
  <c r="G8" i="19"/>
  <c r="H8" i="19" s="1"/>
  <c r="F9" i="19"/>
  <c r="G9" i="19"/>
  <c r="H9" i="19" s="1"/>
  <c r="G4" i="19"/>
  <c r="H4" i="19" s="1"/>
  <c r="F4" i="19"/>
  <c r="K57" i="18" l="1"/>
  <c r="L57" i="18"/>
  <c r="M57" i="18"/>
  <c r="N57" i="18"/>
  <c r="O57" i="18"/>
  <c r="K58" i="18"/>
  <c r="K59" i="18" s="1"/>
  <c r="L58" i="18"/>
  <c r="L59" i="18" s="1"/>
  <c r="M58" i="18"/>
  <c r="M59" i="18" s="1"/>
  <c r="N58" i="18"/>
  <c r="N59" i="18" s="1"/>
  <c r="O58" i="18"/>
  <c r="O59" i="18" s="1"/>
  <c r="J58" i="18"/>
  <c r="J59" i="18" s="1"/>
  <c r="J57" i="18"/>
  <c r="I8" i="18"/>
  <c r="I9" i="18" s="1"/>
  <c r="I10" i="18" s="1"/>
  <c r="I11" i="18" s="1"/>
  <c r="I12" i="18" s="1"/>
  <c r="I13" i="18" s="1"/>
  <c r="I14" i="18" s="1"/>
  <c r="I15" i="18" s="1"/>
  <c r="I16" i="18" s="1"/>
  <c r="I17" i="18" s="1"/>
  <c r="I18" i="18" s="1"/>
  <c r="I19" i="18" s="1"/>
  <c r="I20" i="18" s="1"/>
  <c r="I21" i="18" s="1"/>
  <c r="I22" i="18" s="1"/>
  <c r="I23" i="18" s="1"/>
  <c r="I24" i="18" s="1"/>
  <c r="I25" i="18" s="1"/>
  <c r="I26" i="18" s="1"/>
  <c r="I27" i="18" s="1"/>
  <c r="I28" i="18" s="1"/>
  <c r="I29" i="18" s="1"/>
  <c r="I30" i="18" s="1"/>
  <c r="I31" i="18" s="1"/>
  <c r="I32" i="18" s="1"/>
  <c r="I33" i="18" s="1"/>
  <c r="I34" i="18" s="1"/>
  <c r="I35" i="18" s="1"/>
  <c r="I36" i="18" s="1"/>
  <c r="I37" i="18" s="1"/>
  <c r="I38" i="18" s="1"/>
  <c r="I39" i="18" s="1"/>
  <c r="I40" i="18" s="1"/>
  <c r="I41" i="18" s="1"/>
  <c r="I42" i="18" s="1"/>
  <c r="I43" i="18" s="1"/>
  <c r="I44" i="18" s="1"/>
  <c r="I45" i="18" s="1"/>
  <c r="I46" i="18" s="1"/>
  <c r="I47" i="18" s="1"/>
  <c r="I48" i="18" s="1"/>
  <c r="I49" i="18" s="1"/>
  <c r="I50" i="18" s="1"/>
  <c r="I51" i="18" s="1"/>
  <c r="I52" i="18" s="1"/>
  <c r="I53" i="18" s="1"/>
  <c r="I54" i="18" s="1"/>
  <c r="I55" i="18" s="1"/>
  <c r="I56" i="18" s="1"/>
  <c r="W55" i="17"/>
  <c r="X55" i="17"/>
  <c r="Y55" i="17"/>
  <c r="G55" i="17"/>
  <c r="H55" i="17"/>
  <c r="I55" i="17"/>
  <c r="J55" i="17"/>
  <c r="K55" i="17"/>
  <c r="L55" i="17"/>
  <c r="M55" i="17"/>
  <c r="N55" i="17"/>
  <c r="O55" i="17"/>
  <c r="P55" i="17"/>
  <c r="Q55" i="17"/>
  <c r="R55" i="17"/>
  <c r="S55" i="17"/>
  <c r="T55" i="17"/>
  <c r="U55" i="17"/>
  <c r="V55" i="17"/>
  <c r="F55" i="17"/>
  <c r="E6" i="17"/>
  <c r="E7" i="17" s="1"/>
  <c r="E8" i="17" s="1"/>
  <c r="E9" i="17" s="1"/>
  <c r="E10" i="17" s="1"/>
  <c r="E11" i="17" s="1"/>
  <c r="E12" i="17" s="1"/>
  <c r="E13" i="17" s="1"/>
  <c r="E14" i="17" s="1"/>
  <c r="E15" i="17" s="1"/>
  <c r="E16" i="17" s="1"/>
  <c r="E17" i="17" s="1"/>
  <c r="E18" i="17" s="1"/>
  <c r="E19" i="17" s="1"/>
  <c r="E20" i="17" s="1"/>
  <c r="E21" i="17" s="1"/>
  <c r="E22" i="17" s="1"/>
  <c r="E23" i="17" s="1"/>
  <c r="E24" i="17" s="1"/>
  <c r="E25" i="17" s="1"/>
  <c r="E26" i="17" s="1"/>
  <c r="E27" i="17" s="1"/>
  <c r="E28" i="17" s="1"/>
  <c r="E29" i="17" s="1"/>
  <c r="E30" i="17" s="1"/>
  <c r="E31" i="17" s="1"/>
  <c r="E32" i="17" s="1"/>
  <c r="E33" i="17" s="1"/>
  <c r="E34" i="17" s="1"/>
  <c r="E35" i="17" s="1"/>
  <c r="E36" i="17" s="1"/>
  <c r="E37" i="17" s="1"/>
  <c r="E38" i="17" s="1"/>
  <c r="E39" i="17" s="1"/>
  <c r="E40" i="17" s="1"/>
  <c r="E41" i="17" s="1"/>
  <c r="E42" i="17" s="1"/>
  <c r="E43" i="17" s="1"/>
  <c r="E44" i="17" s="1"/>
  <c r="E45" i="17" s="1"/>
  <c r="E46" i="17" s="1"/>
  <c r="E47" i="17" s="1"/>
  <c r="E48" i="17" s="1"/>
  <c r="E49" i="17" s="1"/>
  <c r="E50" i="17" s="1"/>
  <c r="E51" i="17" s="1"/>
  <c r="E52" i="17" s="1"/>
  <c r="E53" i="17" s="1"/>
  <c r="E54" i="17" s="1"/>
  <c r="M35" i="16"/>
  <c r="N35" i="16"/>
  <c r="O35" i="16"/>
  <c r="P35" i="16"/>
  <c r="M36" i="16"/>
  <c r="M37" i="16" s="1"/>
  <c r="N36" i="16"/>
  <c r="N37" i="16" s="1"/>
  <c r="O36" i="16"/>
  <c r="O37" i="16" s="1"/>
  <c r="P36" i="16"/>
  <c r="P37" i="16" s="1"/>
  <c r="L36" i="16"/>
  <c r="L37" i="16" s="1"/>
  <c r="L35" i="16"/>
  <c r="K6" i="16"/>
  <c r="K7" i="16" s="1"/>
  <c r="K8" i="16" s="1"/>
  <c r="K9" i="16" s="1"/>
  <c r="K10" i="16" s="1"/>
  <c r="K11" i="16" s="1"/>
  <c r="K12" i="16" s="1"/>
  <c r="K13" i="16" s="1"/>
  <c r="K14" i="16" s="1"/>
  <c r="K15" i="16" s="1"/>
  <c r="K16" i="16" s="1"/>
  <c r="K17" i="16" s="1"/>
  <c r="K18" i="16" s="1"/>
  <c r="K19" i="16" s="1"/>
  <c r="K20" i="16" s="1"/>
  <c r="K21" i="16" s="1"/>
  <c r="K22" i="16" s="1"/>
  <c r="K23" i="16" s="1"/>
  <c r="K24" i="16" s="1"/>
  <c r="K25" i="16" s="1"/>
  <c r="K26" i="16" s="1"/>
  <c r="K27" i="16" s="1"/>
  <c r="K28" i="16" s="1"/>
  <c r="K29" i="16" s="1"/>
  <c r="K30" i="16" s="1"/>
  <c r="K31" i="16" s="1"/>
  <c r="K32" i="16" s="1"/>
  <c r="K33" i="16" s="1"/>
  <c r="K34" i="16" s="1"/>
  <c r="O36" i="15" l="1"/>
  <c r="O37" i="15" s="1"/>
  <c r="N35" i="15"/>
  <c r="P35" i="15"/>
  <c r="N36" i="15"/>
  <c r="N37" i="15" s="1"/>
  <c r="P36" i="15"/>
  <c r="P37" i="15" s="1"/>
  <c r="M36" i="15"/>
  <c r="M37" i="15" s="1"/>
  <c r="M35" i="15"/>
  <c r="O35" i="15" l="1"/>
  <c r="L6" i="15"/>
  <c r="L7" i="15" s="1"/>
  <c r="L8" i="15" s="1"/>
  <c r="L9" i="15" s="1"/>
  <c r="L10" i="15" s="1"/>
  <c r="L11" i="15" s="1"/>
  <c r="L12" i="15" s="1"/>
  <c r="L13" i="15" s="1"/>
  <c r="L14" i="15" s="1"/>
  <c r="L15" i="15" s="1"/>
  <c r="L16" i="15" s="1"/>
  <c r="L17" i="15" s="1"/>
  <c r="L18" i="15" s="1"/>
  <c r="L19" i="15" s="1"/>
  <c r="L20" i="15" s="1"/>
  <c r="L21" i="15" s="1"/>
  <c r="L22" i="15" s="1"/>
  <c r="L23" i="15" s="1"/>
  <c r="L24" i="15" s="1"/>
  <c r="L25" i="15" s="1"/>
  <c r="L26" i="15" s="1"/>
  <c r="L27" i="15" s="1"/>
  <c r="L28" i="15" s="1"/>
  <c r="L29" i="15" s="1"/>
  <c r="L30" i="15" s="1"/>
  <c r="L31" i="15" s="1"/>
  <c r="L32" i="15" s="1"/>
  <c r="L33" i="15" s="1"/>
  <c r="L34" i="15" s="1"/>
  <c r="Z37" i="14" l="1"/>
  <c r="Y37" i="14"/>
  <c r="X37" i="14"/>
  <c r="W37" i="14"/>
  <c r="V37" i="14"/>
  <c r="U37" i="14"/>
  <c r="Q37" i="14"/>
  <c r="P37" i="14"/>
  <c r="O37" i="14"/>
  <c r="N37" i="14"/>
  <c r="M37" i="14"/>
  <c r="L37" i="14"/>
  <c r="T8" i="14"/>
  <c r="T9" i="14" s="1"/>
  <c r="T10" i="14" s="1"/>
  <c r="T11" i="14" s="1"/>
  <c r="T12" i="14" s="1"/>
  <c r="T13" i="14" s="1"/>
  <c r="T14" i="14" s="1"/>
  <c r="T15" i="14" s="1"/>
  <c r="T16" i="14" s="1"/>
  <c r="T17" i="14" s="1"/>
  <c r="T18" i="14" s="1"/>
  <c r="T19" i="14" s="1"/>
  <c r="T20" i="14" s="1"/>
  <c r="T21" i="14" s="1"/>
  <c r="T22" i="14" s="1"/>
  <c r="T23" i="14" s="1"/>
  <c r="T24" i="14" s="1"/>
  <c r="T25" i="14" s="1"/>
  <c r="T26" i="14" s="1"/>
  <c r="T27" i="14" s="1"/>
  <c r="T28" i="14" s="1"/>
  <c r="T29" i="14" s="1"/>
  <c r="T30" i="14" s="1"/>
  <c r="T31" i="14" s="1"/>
  <c r="T32" i="14" s="1"/>
  <c r="T33" i="14" s="1"/>
  <c r="T34" i="14" s="1"/>
  <c r="T35" i="14" s="1"/>
  <c r="T36" i="14" s="1"/>
  <c r="K8" i="14"/>
  <c r="K9" i="14" s="1"/>
  <c r="K10" i="14" s="1"/>
  <c r="K11" i="14" s="1"/>
  <c r="K12" i="14" s="1"/>
  <c r="K13" i="14" s="1"/>
  <c r="K14" i="14" s="1"/>
  <c r="K15" i="14" s="1"/>
  <c r="K16" i="14" s="1"/>
  <c r="K17" i="14" s="1"/>
  <c r="K18" i="14" s="1"/>
  <c r="K19" i="14" s="1"/>
  <c r="K20" i="14" s="1"/>
  <c r="K21" i="14" s="1"/>
  <c r="K22" i="14" s="1"/>
  <c r="K23" i="14" s="1"/>
  <c r="K24" i="14" s="1"/>
  <c r="K25" i="14" s="1"/>
  <c r="K26" i="14" s="1"/>
  <c r="K27" i="14" s="1"/>
  <c r="K28" i="14" s="1"/>
  <c r="K29" i="14" s="1"/>
  <c r="K30" i="14" s="1"/>
  <c r="K31" i="14" s="1"/>
  <c r="K32" i="14" s="1"/>
  <c r="K33" i="14" s="1"/>
  <c r="K34" i="14" s="1"/>
  <c r="K35" i="14" s="1"/>
  <c r="K36" i="14" s="1"/>
  <c r="K8" i="13"/>
  <c r="K9" i="13"/>
  <c r="K10" i="13" s="1"/>
  <c r="J9" i="13"/>
  <c r="J10" i="13" s="1"/>
  <c r="J8" i="13"/>
  <c r="I9" i="13"/>
  <c r="I10" i="13" s="1"/>
  <c r="I8" i="13"/>
  <c r="E9" i="13"/>
  <c r="E10" i="13" s="1"/>
  <c r="E8" i="13"/>
  <c r="D9" i="13"/>
  <c r="D10" i="13" s="1"/>
  <c r="D8" i="13"/>
  <c r="C9" i="13"/>
  <c r="C10" i="13" s="1"/>
  <c r="C8" i="13"/>
  <c r="K7" i="12"/>
  <c r="J7" i="12"/>
  <c r="F7" i="12"/>
  <c r="E7" i="12"/>
  <c r="K6" i="12"/>
  <c r="J6" i="12"/>
  <c r="F6" i="12"/>
  <c r="E6" i="12"/>
  <c r="F5" i="12"/>
  <c r="K5" i="12"/>
  <c r="J5" i="12"/>
  <c r="E5" i="12"/>
  <c r="E4" i="10" l="1"/>
  <c r="F4" i="10"/>
  <c r="G4" i="10" s="1"/>
  <c r="E6" i="10" l="1"/>
  <c r="F6" i="10"/>
  <c r="G6" i="10" s="1"/>
  <c r="E7" i="10"/>
  <c r="F7" i="10"/>
  <c r="G7" i="10" s="1"/>
  <c r="E8" i="10"/>
  <c r="F8" i="10"/>
  <c r="G8" i="10" s="1"/>
  <c r="F5" i="10"/>
  <c r="G5" i="10" s="1"/>
  <c r="E5" i="10"/>
  <c r="C56" i="8" l="1"/>
  <c r="C57" i="8" s="1"/>
  <c r="D56" i="8"/>
  <c r="D57" i="8" s="1"/>
  <c r="E56" i="8"/>
  <c r="E57" i="8" s="1"/>
  <c r="F56" i="8"/>
  <c r="F57" i="8" s="1"/>
  <c r="G56" i="8"/>
  <c r="G57" i="8" s="1"/>
  <c r="H56" i="8"/>
  <c r="H57" i="8" s="1"/>
  <c r="I56" i="8"/>
  <c r="I57" i="8" s="1"/>
  <c r="J56" i="8"/>
  <c r="J57" i="8" s="1"/>
  <c r="K56" i="8"/>
  <c r="K57" i="8" s="1"/>
  <c r="L56" i="8"/>
  <c r="L57" i="8" s="1"/>
  <c r="M56" i="8"/>
  <c r="M57" i="8" s="1"/>
  <c r="N56" i="8"/>
  <c r="N57" i="8" s="1"/>
  <c r="O56" i="8"/>
  <c r="O57" i="8" s="1"/>
  <c r="P56" i="8"/>
  <c r="P57" i="8" s="1"/>
  <c r="Q56" i="8"/>
  <c r="Q57" i="8" s="1"/>
  <c r="B56" i="8"/>
  <c r="B57" i="8" s="1"/>
  <c r="C55" i="8"/>
  <c r="D55" i="8"/>
  <c r="E55" i="8"/>
  <c r="F55" i="8"/>
  <c r="G55" i="8"/>
  <c r="H55" i="8"/>
  <c r="I55" i="8"/>
  <c r="J55" i="8"/>
  <c r="K55" i="8"/>
  <c r="L55" i="8"/>
  <c r="M55" i="8"/>
  <c r="N55" i="8"/>
  <c r="O55" i="8"/>
  <c r="P55" i="8"/>
  <c r="Q55" i="8"/>
  <c r="B55" i="8"/>
  <c r="C35" i="7" l="1"/>
  <c r="E35" i="7"/>
  <c r="F35" i="7"/>
  <c r="H35" i="7"/>
  <c r="I35" i="7"/>
  <c r="K35" i="7"/>
  <c r="L35" i="7"/>
  <c r="N35" i="7"/>
  <c r="O35" i="7"/>
  <c r="C36" i="7"/>
  <c r="C37" i="7" s="1"/>
  <c r="E36" i="7"/>
  <c r="E37" i="7" s="1"/>
  <c r="F36" i="7"/>
  <c r="F37" i="7" s="1"/>
  <c r="H36" i="7"/>
  <c r="H37" i="7" s="1"/>
  <c r="I36" i="7"/>
  <c r="I37" i="7" s="1"/>
  <c r="K36" i="7"/>
  <c r="K37" i="7" s="1"/>
  <c r="L36" i="7"/>
  <c r="L37" i="7" s="1"/>
  <c r="N36" i="7"/>
  <c r="N37" i="7" s="1"/>
  <c r="O36" i="7"/>
  <c r="O37" i="7" s="1"/>
  <c r="B36" i="7"/>
  <c r="B37" i="7" s="1"/>
  <c r="B35" i="7"/>
  <c r="J7" i="6" l="1"/>
  <c r="I7" i="6"/>
  <c r="J6" i="6"/>
  <c r="I6" i="6"/>
  <c r="J5" i="6"/>
  <c r="I5" i="6"/>
  <c r="J4" i="6"/>
  <c r="I4" i="6"/>
  <c r="I8" i="5"/>
  <c r="J8" i="5"/>
  <c r="J7" i="5"/>
  <c r="I7" i="5"/>
  <c r="J6" i="5"/>
  <c r="I6" i="5"/>
  <c r="J5" i="5"/>
  <c r="I5" i="5"/>
  <c r="J4" i="5"/>
  <c r="I4" i="5"/>
  <c r="T35" i="4" l="1"/>
  <c r="T36" i="4"/>
  <c r="T37" i="4" s="1"/>
  <c r="S35" i="4"/>
  <c r="S36" i="4"/>
  <c r="S37" i="4" s="1"/>
  <c r="R35" i="4"/>
  <c r="R36" i="4"/>
  <c r="R37" i="4" s="1"/>
  <c r="Q35" i="4"/>
  <c r="Q36" i="4"/>
  <c r="Q37" i="4" s="1"/>
  <c r="O35" i="4"/>
  <c r="O36" i="4"/>
  <c r="O37" i="4" s="1"/>
  <c r="N35" i="4"/>
  <c r="N36" i="4"/>
  <c r="N37" i="4" s="1"/>
  <c r="M35" i="4"/>
  <c r="M36" i="4"/>
  <c r="M37" i="4" s="1"/>
  <c r="L35" i="4"/>
  <c r="L36" i="4"/>
  <c r="L37" i="4" s="1"/>
  <c r="J35" i="4"/>
  <c r="J36" i="4"/>
  <c r="J37" i="4" s="1"/>
  <c r="I35" i="4"/>
  <c r="I36" i="4"/>
  <c r="I37" i="4" s="1"/>
  <c r="H35" i="4"/>
  <c r="H36" i="4"/>
  <c r="H37" i="4" s="1"/>
  <c r="G35" i="4"/>
  <c r="G36" i="4"/>
  <c r="G37" i="4" s="1"/>
  <c r="E35" i="4"/>
  <c r="E36" i="4"/>
  <c r="E37" i="4" s="1"/>
  <c r="D35" i="4"/>
  <c r="D36" i="4"/>
  <c r="D37" i="4" s="1"/>
  <c r="C35" i="4"/>
  <c r="C36" i="4"/>
  <c r="C37" i="4" s="1"/>
  <c r="B36" i="4"/>
  <c r="B37" i="4" s="1"/>
  <c r="B35" i="4"/>
  <c r="A6" i="4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M54" i="3"/>
  <c r="M55" i="3"/>
  <c r="M56" i="3" s="1"/>
  <c r="L54" i="3"/>
  <c r="L55" i="3"/>
  <c r="L56" i="3" s="1"/>
  <c r="K54" i="3"/>
  <c r="K55" i="3"/>
  <c r="K56" i="3" s="1"/>
  <c r="I54" i="3"/>
  <c r="I55" i="3"/>
  <c r="I56" i="3" s="1"/>
  <c r="H54" i="3"/>
  <c r="H55" i="3"/>
  <c r="H56" i="3" s="1"/>
  <c r="G54" i="3"/>
  <c r="G55" i="3"/>
  <c r="G56" i="3" s="1"/>
  <c r="E54" i="3"/>
  <c r="E55" i="3"/>
  <c r="E56" i="3" s="1"/>
  <c r="D54" i="3"/>
  <c r="D55" i="3"/>
  <c r="D56" i="3" s="1"/>
  <c r="C55" i="3"/>
  <c r="C56" i="3" s="1"/>
  <c r="C54" i="3"/>
  <c r="B5" i="3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V54" i="2" l="1"/>
  <c r="V55" i="2"/>
  <c r="V56" i="2" s="1"/>
  <c r="U54" i="2"/>
  <c r="U55" i="2"/>
  <c r="U56" i="2" s="1"/>
  <c r="T54" i="2"/>
  <c r="T55" i="2"/>
  <c r="T56" i="2" s="1"/>
  <c r="S54" i="2"/>
  <c r="S55" i="2"/>
  <c r="S56" i="2" s="1"/>
  <c r="R55" i="2"/>
  <c r="R56" i="2" s="1"/>
  <c r="R42" i="2"/>
  <c r="R54" i="2" s="1"/>
  <c r="Q54" i="2"/>
  <c r="Q55" i="2"/>
  <c r="Q56" i="2" s="1"/>
  <c r="O54" i="2"/>
  <c r="O55" i="2"/>
  <c r="O56" i="2" s="1"/>
  <c r="N55" i="2"/>
  <c r="N56" i="2" s="1"/>
  <c r="N54" i="2"/>
  <c r="M54" i="2"/>
  <c r="M55" i="2"/>
  <c r="M56" i="2" s="1"/>
  <c r="L54" i="2"/>
  <c r="L55" i="2"/>
  <c r="L56" i="2" s="1"/>
  <c r="K54" i="2"/>
  <c r="K55" i="2"/>
  <c r="K56" i="2" s="1"/>
  <c r="J54" i="2"/>
  <c r="J55" i="2"/>
  <c r="J56" i="2" s="1"/>
  <c r="H54" i="2"/>
  <c r="H55" i="2"/>
  <c r="H56" i="2" s="1"/>
  <c r="G54" i="2"/>
  <c r="G55" i="2" l="1"/>
  <c r="G56" i="2" s="1"/>
  <c r="F54" i="2"/>
  <c r="F55" i="2"/>
  <c r="F56" i="2" s="1"/>
  <c r="E54" i="2"/>
  <c r="E55" i="2"/>
  <c r="E56" i="2" s="1"/>
  <c r="D54" i="2" l="1"/>
  <c r="D55" i="2"/>
  <c r="D56" i="2" s="1"/>
  <c r="C55" i="2" l="1"/>
  <c r="C56" i="2" s="1"/>
  <c r="C54" i="2"/>
  <c r="B5" i="2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U54" i="1" l="1"/>
  <c r="U55" i="1"/>
  <c r="T54" i="1"/>
  <c r="T55" i="1"/>
  <c r="S54" i="1"/>
  <c r="S55" i="1"/>
  <c r="R54" i="1"/>
  <c r="R55" i="1"/>
  <c r="Q54" i="1"/>
  <c r="Q55" i="1"/>
  <c r="P55" i="1"/>
  <c r="P54" i="1"/>
  <c r="O55" i="1"/>
  <c r="O54" i="1"/>
  <c r="N55" i="1"/>
  <c r="N54" i="1"/>
  <c r="K20" i="1" l="1"/>
  <c r="L20" i="1" s="1"/>
  <c r="K19" i="1"/>
  <c r="L19" i="1" s="1"/>
  <c r="K18" i="1"/>
  <c r="L18" i="1" s="1"/>
  <c r="K17" i="1"/>
  <c r="L17" i="1" s="1"/>
  <c r="K16" i="1"/>
  <c r="L16" i="1" s="1"/>
  <c r="K15" i="1"/>
  <c r="L15" i="1" s="1"/>
  <c r="K14" i="1"/>
  <c r="L14" i="1" s="1"/>
  <c r="K13" i="1"/>
  <c r="L13" i="1" s="1"/>
  <c r="K12" i="1"/>
  <c r="L12" i="1" s="1"/>
  <c r="K11" i="1"/>
  <c r="L11" i="1" s="1"/>
  <c r="K10" i="1"/>
  <c r="L10" i="1" s="1"/>
  <c r="K9" i="1"/>
  <c r="L9" i="1" s="1"/>
  <c r="K8" i="1"/>
  <c r="L8" i="1" s="1"/>
  <c r="K7" i="1"/>
  <c r="L7" i="1" s="1"/>
  <c r="K6" i="1"/>
  <c r="L6" i="1" s="1"/>
  <c r="K5" i="1" l="1"/>
  <c r="L5" i="1" s="1"/>
  <c r="K4" i="1"/>
  <c r="L4" i="1" s="1"/>
  <c r="M5" i="1"/>
  <c r="M6" i="1" s="1"/>
  <c r="M7" i="1" s="1"/>
  <c r="M8" i="1" s="1"/>
  <c r="M9" i="1" s="1"/>
  <c r="M10" i="1" s="1"/>
  <c r="M11" i="1" s="1"/>
  <c r="M12" i="1" s="1"/>
  <c r="M13" i="1" s="1"/>
  <c r="M14" i="1" s="1"/>
  <c r="M15" i="1" s="1"/>
  <c r="M16" i="1" s="1"/>
  <c r="M17" i="1" s="1"/>
  <c r="M18" i="1" s="1"/>
  <c r="M19" i="1" s="1"/>
  <c r="M20" i="1" s="1"/>
  <c r="M21" i="1" s="1"/>
  <c r="M22" i="1" s="1"/>
  <c r="M23" i="1" s="1"/>
  <c r="M24" i="1" s="1"/>
  <c r="M25" i="1" s="1"/>
  <c r="M26" i="1" s="1"/>
  <c r="M27" i="1" s="1"/>
  <c r="M28" i="1" s="1"/>
  <c r="M29" i="1" s="1"/>
  <c r="M30" i="1" s="1"/>
  <c r="M31" i="1" s="1"/>
  <c r="M32" i="1" s="1"/>
  <c r="M33" i="1" s="1"/>
  <c r="M34" i="1" s="1"/>
  <c r="M35" i="1" s="1"/>
  <c r="M36" i="1" s="1"/>
  <c r="M37" i="1" s="1"/>
  <c r="M38" i="1" s="1"/>
  <c r="M39" i="1" s="1"/>
  <c r="M40" i="1" s="1"/>
  <c r="M41" i="1" s="1"/>
  <c r="M42" i="1" s="1"/>
  <c r="M43" i="1" s="1"/>
  <c r="M44" i="1" s="1"/>
  <c r="M45" i="1" s="1"/>
  <c r="M46" i="1" s="1"/>
  <c r="M47" i="1" s="1"/>
  <c r="M48" i="1" s="1"/>
  <c r="M49" i="1" s="1"/>
  <c r="M50" i="1" s="1"/>
  <c r="M51" i="1" s="1"/>
  <c r="M52" i="1" s="1"/>
  <c r="M53" i="1" s="1"/>
</calcChain>
</file>

<file path=xl/sharedStrings.xml><?xml version="1.0" encoding="utf-8"?>
<sst xmlns="http://schemas.openxmlformats.org/spreadsheetml/2006/main" count="248" uniqueCount="121">
  <si>
    <r>
      <t xml:space="preserve">Functional integrity of the I-switch in </t>
    </r>
    <r>
      <rPr>
        <b/>
        <i/>
        <sz val="12"/>
        <color theme="1"/>
        <rFont val="Times New Roman"/>
        <family val="1"/>
      </rPr>
      <t>Salmonella</t>
    </r>
  </si>
  <si>
    <t>pH</t>
  </si>
  <si>
    <t>D/A in vitro</t>
  </si>
  <si>
    <t>D/A in vivo</t>
  </si>
  <si>
    <t>pH 5.14</t>
  </si>
  <si>
    <t>pH 5.41</t>
  </si>
  <si>
    <t>pH 5.7</t>
  </si>
  <si>
    <t>pH 6</t>
  </si>
  <si>
    <t>pH 6.33</t>
  </si>
  <si>
    <t>STD</t>
  </si>
  <si>
    <t>Mean</t>
  </si>
  <si>
    <t>in vitro</t>
  </si>
  <si>
    <t>in vivo</t>
  </si>
  <si>
    <r>
      <t xml:space="preserve">The </t>
    </r>
    <r>
      <rPr>
        <b/>
        <i/>
        <sz val="12"/>
        <color theme="1"/>
        <rFont val="Times New Roman"/>
        <family val="1"/>
      </rPr>
      <t>Salmonella</t>
    </r>
    <r>
      <rPr>
        <b/>
        <sz val="12"/>
        <color theme="1"/>
        <rFont val="Times New Roman"/>
        <family val="1"/>
      </rPr>
      <t xml:space="preserve"> cytoplasm is acidified upon acid stress and requires OmpR</t>
    </r>
  </si>
  <si>
    <t>SEM</t>
  </si>
  <si>
    <t>WT (5.6)</t>
  </si>
  <si>
    <t>∆ompR( 5.6)</t>
  </si>
  <si>
    <t>∆ompR (7.2)</t>
  </si>
  <si>
    <t>∆ompR+pompR (5.6)</t>
  </si>
  <si>
    <t>∆ompR+pompR (7.2)</t>
  </si>
  <si>
    <t>SD</t>
  </si>
  <si>
    <t>WT (7.2)</t>
  </si>
  <si>
    <t>The cytoplasmic domain of EnvZ is required for intracellular acidification upon acid stress</t>
  </si>
  <si>
    <t>WT</t>
  </si>
  <si>
    <t>∆envZ</t>
  </si>
  <si>
    <t>∆envZ+penvZ</t>
  </si>
  <si>
    <t>The Salmonella cytoplasm is rapidly acidified upon macrophage infection and requires OmpR</t>
  </si>
  <si>
    <t>∆ompR</t>
  </si>
  <si>
    <t>∆ompR+pompR</t>
  </si>
  <si>
    <t>WT/BAF</t>
  </si>
  <si>
    <t>cadA</t>
  </si>
  <si>
    <t>cadB</t>
  </si>
  <si>
    <t>cadC</t>
  </si>
  <si>
    <t>ssrA</t>
  </si>
  <si>
    <t>ompR</t>
  </si>
  <si>
    <r>
      <t xml:space="preserve">OmpR directly represses </t>
    </r>
    <r>
      <rPr>
        <b/>
        <i/>
        <sz val="12"/>
        <color theme="1"/>
        <rFont val="Times New Roman"/>
        <family val="1"/>
      </rPr>
      <t>cadC/BA</t>
    </r>
    <r>
      <rPr>
        <b/>
        <sz val="12"/>
        <color theme="1"/>
        <rFont val="Times New Roman"/>
        <family val="1"/>
      </rPr>
      <t xml:space="preserve"> to prevent recovery from acidification in the macrophage vacuole</t>
    </r>
  </si>
  <si>
    <t>Genes</t>
  </si>
  <si>
    <t>Fold</t>
  </si>
  <si>
    <t>WT+pcadBA</t>
  </si>
  <si>
    <t>∆cadBA</t>
  </si>
  <si>
    <t>∆cadBA∆ompR</t>
  </si>
  <si>
    <t>Time 0</t>
  </si>
  <si>
    <t>0.5 HR</t>
  </si>
  <si>
    <t>1HR</t>
  </si>
  <si>
    <t>2HR</t>
  </si>
  <si>
    <t>3HR</t>
  </si>
  <si>
    <t>3.5HR</t>
  </si>
  <si>
    <t>4HR</t>
  </si>
  <si>
    <t>5HR</t>
  </si>
  <si>
    <t>6HR</t>
  </si>
  <si>
    <t>DMSO</t>
  </si>
  <si>
    <t>BAF</t>
  </si>
  <si>
    <r>
      <t xml:space="preserve">The translocon protein SseB is released from the </t>
    </r>
    <r>
      <rPr>
        <b/>
        <i/>
        <sz val="12"/>
        <color theme="1"/>
        <rFont val="Times New Roman"/>
        <family val="1"/>
      </rPr>
      <t>Salmonella</t>
    </r>
    <r>
      <rPr>
        <b/>
        <sz val="12"/>
        <color theme="1"/>
        <rFont val="Times New Roman"/>
        <family val="1"/>
      </rPr>
      <t xml:space="preserve"> surface over time and acidification is required</t>
    </r>
  </si>
  <si>
    <t>Hr</t>
  </si>
  <si>
    <t>Distance</t>
  </si>
  <si>
    <r>
      <t xml:space="preserve">As SseB moves away from the </t>
    </r>
    <r>
      <rPr>
        <b/>
        <i/>
        <sz val="12"/>
        <color theme="1"/>
        <rFont val="Times New Roman"/>
        <family val="1"/>
      </rPr>
      <t>Salmonella</t>
    </r>
    <r>
      <rPr>
        <b/>
        <sz val="12"/>
        <color theme="1"/>
        <rFont val="Times New Roman"/>
        <family val="1"/>
      </rPr>
      <t xml:space="preserve"> surface, it is associated with the vacuolar membrane</t>
    </r>
  </si>
  <si>
    <t>Time</t>
  </si>
  <si>
    <r>
      <t>In vitro</t>
    </r>
    <r>
      <rPr>
        <b/>
        <sz val="12"/>
        <color theme="1"/>
        <rFont val="Times New Roman"/>
        <family val="1"/>
      </rPr>
      <t xml:space="preserve"> calibration curve and intracellular localization of the I-switch in the </t>
    </r>
    <r>
      <rPr>
        <b/>
        <i/>
        <sz val="12"/>
        <color theme="1"/>
        <rFont val="Times New Roman"/>
        <family val="1"/>
      </rPr>
      <t xml:space="preserve">Salmonella </t>
    </r>
    <r>
      <rPr>
        <b/>
        <sz val="12"/>
        <color theme="1"/>
        <rFont val="Times New Roman"/>
        <family val="1"/>
      </rPr>
      <t>cytoplasm</t>
    </r>
  </si>
  <si>
    <r>
      <rPr>
        <sz val="14"/>
        <color theme="1"/>
        <rFont val="Calibri"/>
        <family val="2"/>
        <scheme val="minor"/>
      </rPr>
      <t>I</t>
    </r>
    <r>
      <rPr>
        <sz val="9"/>
        <color theme="1"/>
        <rFont val="Calibri"/>
        <family val="2"/>
        <scheme val="minor"/>
      </rPr>
      <t>A488/647</t>
    </r>
  </si>
  <si>
    <r>
      <rPr>
        <sz val="14"/>
        <color theme="1"/>
        <rFont val="Calibri"/>
        <family val="2"/>
        <scheme val="minor"/>
      </rPr>
      <t>I</t>
    </r>
    <r>
      <rPr>
        <sz val="9"/>
        <color theme="1"/>
        <rFont val="Calibri"/>
        <family val="2"/>
        <scheme val="minor"/>
      </rPr>
      <t>A488</t>
    </r>
    <r>
      <rPr>
        <sz val="11"/>
        <color theme="1"/>
        <rFont val="Calibri"/>
        <family val="2"/>
        <scheme val="minor"/>
      </rPr>
      <t/>
    </r>
  </si>
  <si>
    <r>
      <rPr>
        <sz val="14"/>
        <color theme="1"/>
        <rFont val="Calibri"/>
        <family val="2"/>
        <scheme val="minor"/>
      </rPr>
      <t>I</t>
    </r>
    <r>
      <rPr>
        <sz val="9"/>
        <color theme="1"/>
        <rFont val="Calibri"/>
        <family val="2"/>
        <scheme val="minor"/>
      </rPr>
      <t>A647</t>
    </r>
  </si>
  <si>
    <t>OmpR regulates the acid tolerance response</t>
  </si>
  <si>
    <t>Unadapted</t>
  </si>
  <si>
    <t>Adapted</t>
  </si>
  <si>
    <t>∆ompR + pompR</t>
  </si>
  <si>
    <t xml:space="preserve">Mean </t>
  </si>
  <si>
    <r>
      <t xml:space="preserve">The </t>
    </r>
    <r>
      <rPr>
        <b/>
        <i/>
        <sz val="12"/>
        <color theme="1"/>
        <rFont val="Times New Roman"/>
        <family val="1"/>
      </rPr>
      <t>Salmonella</t>
    </r>
    <r>
      <rPr>
        <b/>
        <sz val="12"/>
        <color theme="1"/>
        <rFont val="Times New Roman"/>
        <family val="1"/>
      </rPr>
      <t xml:space="preserve"> cytoplasm is acidified upon acid stress independently of the growth phase</t>
    </r>
  </si>
  <si>
    <t>WT (O.D = .56)</t>
  </si>
  <si>
    <t>WT (O.D = 2.3)</t>
  </si>
  <si>
    <t>Time(min)</t>
  </si>
  <si>
    <r>
      <t>The intracellular pH probe</t>
    </r>
    <r>
      <rPr>
        <b/>
        <sz val="12"/>
        <color theme="1"/>
        <rFont val="Times New Roman"/>
        <family val="1"/>
      </rPr>
      <t xml:space="preserve"> BCECF-AM reports similar </t>
    </r>
    <r>
      <rPr>
        <b/>
        <i/>
        <sz val="12"/>
        <color theme="1"/>
        <rFont val="Times New Roman"/>
        <family val="1"/>
      </rPr>
      <t>Salmonella</t>
    </r>
    <r>
      <rPr>
        <b/>
        <sz val="12"/>
        <color theme="1"/>
        <rFont val="Times New Roman"/>
        <family val="1"/>
      </rPr>
      <t xml:space="preserve"> acidification in response to extracellular acid stress compared to the I-switch</t>
    </r>
  </si>
  <si>
    <t>In vitro</t>
  </si>
  <si>
    <t>pH 6.3</t>
  </si>
  <si>
    <t>pH 6.5</t>
  </si>
  <si>
    <t>pH 6.8</t>
  </si>
  <si>
    <t>pH 7.1</t>
  </si>
  <si>
    <t>pH 7.5</t>
  </si>
  <si>
    <t>in vivo (WT)</t>
  </si>
  <si>
    <r>
      <t>in vivo (</t>
    </r>
    <r>
      <rPr>
        <b/>
        <sz val="11"/>
        <color theme="1"/>
        <rFont val="Calibri"/>
        <family val="2"/>
      </rPr>
      <t>∆ompR</t>
    </r>
    <r>
      <rPr>
        <b/>
        <sz val="11"/>
        <color theme="1"/>
        <rFont val="Calibri"/>
        <family val="2"/>
        <scheme val="minor"/>
      </rPr>
      <t>)</t>
    </r>
  </si>
  <si>
    <r>
      <t xml:space="preserve">Salmonella </t>
    </r>
    <r>
      <rPr>
        <b/>
        <sz val="12"/>
        <color theme="1"/>
        <rFont val="Times New Roman"/>
        <family val="1"/>
      </rPr>
      <t>recovered from the SCV exhibit rapid cytoplasmic acidification</t>
    </r>
  </si>
  <si>
    <r>
      <t xml:space="preserve">The </t>
    </r>
    <r>
      <rPr>
        <b/>
        <i/>
        <sz val="12"/>
        <color theme="1"/>
        <rFont val="Times New Roman"/>
        <family val="1"/>
      </rPr>
      <t>Salmonella</t>
    </r>
    <r>
      <rPr>
        <b/>
        <sz val="12"/>
        <color theme="1"/>
        <rFont val="Times New Roman"/>
        <family val="1"/>
      </rPr>
      <t xml:space="preserve"> cytoplasm rapidly follows the vacuolar pH</t>
    </r>
  </si>
  <si>
    <t>Known OmpR targets are not required for intracellular acidification</t>
  </si>
  <si>
    <t>∆ssaC (pH5.6)</t>
  </si>
  <si>
    <t>∆ssaC (pH7.2)</t>
  </si>
  <si>
    <t>∆ompC (pH5.6)</t>
  </si>
  <si>
    <t>∆ompC (pH7.2)</t>
  </si>
  <si>
    <t>∆ompC∆ompF (pH5.6)</t>
  </si>
  <si>
    <t>∆ompC∆ompF (pH7.2)</t>
  </si>
  <si>
    <t>WT (pH5.6)</t>
  </si>
  <si>
    <t>WT (pH7.2)</t>
  </si>
  <si>
    <t>∆mgtC (pH 5.6)</t>
  </si>
  <si>
    <t>∆mgtC (pH 7.2)</t>
  </si>
  <si>
    <t>∆ompC( 5.6)</t>
  </si>
  <si>
    <r>
      <rPr>
        <b/>
        <sz val="12"/>
        <color theme="1"/>
        <rFont val="Calibri"/>
        <family val="2"/>
      </rPr>
      <t>∆</t>
    </r>
    <r>
      <rPr>
        <b/>
        <sz val="12"/>
        <color theme="1"/>
        <rFont val="Times New Roman"/>
        <family val="1"/>
      </rPr>
      <t>ssaC(5.6)</t>
    </r>
  </si>
  <si>
    <r>
      <rPr>
        <b/>
        <sz val="12"/>
        <color theme="1"/>
        <rFont val="Calibri"/>
        <family val="2"/>
      </rPr>
      <t>∆</t>
    </r>
    <r>
      <rPr>
        <b/>
        <sz val="12"/>
        <color theme="1"/>
        <rFont val="Times New Roman"/>
        <family val="1"/>
      </rPr>
      <t>ssaC(7.2)</t>
    </r>
  </si>
  <si>
    <t>∆ompC (7.2)</t>
  </si>
  <si>
    <t>∆ompC∆ompF(5.6)</t>
  </si>
  <si>
    <t>∆ompC∆ompF(7.2)</t>
  </si>
  <si>
    <t>∆mgtC( 5.6)</t>
  </si>
  <si>
    <t>∆mgtC (7.2)</t>
  </si>
  <si>
    <r>
      <t xml:space="preserve">Over-expression of </t>
    </r>
    <r>
      <rPr>
        <b/>
        <i/>
        <sz val="12"/>
        <color theme="1"/>
        <rFont val="Times New Roman"/>
        <family val="1"/>
      </rPr>
      <t>cadBA</t>
    </r>
    <r>
      <rPr>
        <b/>
        <sz val="12"/>
        <color theme="1"/>
        <rFont val="Times New Roman"/>
        <family val="1"/>
      </rPr>
      <t xml:space="preserve"> completely over-rides OmpR-dependent acidification</t>
    </r>
  </si>
  <si>
    <r>
      <t>WT+p</t>
    </r>
    <r>
      <rPr>
        <i/>
        <sz val="11"/>
        <color theme="1"/>
        <rFont val="Calibri"/>
        <family val="2"/>
        <scheme val="minor"/>
      </rPr>
      <t>cadBA</t>
    </r>
  </si>
  <si>
    <r>
      <t xml:space="preserve">OmpR up-regulates </t>
    </r>
    <r>
      <rPr>
        <b/>
        <i/>
        <sz val="12"/>
        <color theme="1"/>
        <rFont val="Times New Roman"/>
        <family val="1"/>
      </rPr>
      <t>atpB,</t>
    </r>
    <r>
      <rPr>
        <b/>
        <sz val="12"/>
        <color theme="1"/>
        <rFont val="Times New Roman"/>
        <family val="1"/>
      </rPr>
      <t xml:space="preserve"> resulting in increased intracellular ATP levels</t>
    </r>
  </si>
  <si>
    <t>WT+CCCP</t>
  </si>
  <si>
    <t>∆mgtC</t>
  </si>
  <si>
    <t>∆atpB</t>
  </si>
  <si>
    <t>atpB</t>
  </si>
  <si>
    <t>mgtC</t>
  </si>
  <si>
    <r>
      <t xml:space="preserve">Dilution of I-switch positive </t>
    </r>
    <r>
      <rPr>
        <b/>
        <i/>
        <sz val="12"/>
        <color theme="1"/>
        <rFont val="Times New Roman"/>
        <family val="1"/>
      </rPr>
      <t>Salmonella</t>
    </r>
    <r>
      <rPr>
        <b/>
        <sz val="12"/>
        <color theme="1"/>
        <rFont val="Times New Roman"/>
        <family val="1"/>
      </rPr>
      <t xml:space="preserve"> cells upon cell division</t>
    </r>
  </si>
  <si>
    <t>Percentage</t>
  </si>
  <si>
    <r>
      <t xml:space="preserve">The </t>
    </r>
    <r>
      <rPr>
        <b/>
        <i/>
        <sz val="12"/>
        <color theme="1"/>
        <rFont val="Times New Roman"/>
        <family val="1"/>
      </rPr>
      <t>ompR</t>
    </r>
    <r>
      <rPr>
        <b/>
        <sz val="12"/>
        <color theme="1"/>
        <rFont val="Times New Roman"/>
        <family val="1"/>
      </rPr>
      <t xml:space="preserve"> mutant strain and the </t>
    </r>
    <r>
      <rPr>
        <b/>
        <i/>
        <sz val="12"/>
        <color theme="1"/>
        <rFont val="Times New Roman"/>
        <family val="1"/>
      </rPr>
      <t xml:space="preserve">cadBA </t>
    </r>
    <r>
      <rPr>
        <b/>
        <sz val="12"/>
        <color theme="1"/>
        <rFont val="Times New Roman"/>
        <family val="1"/>
      </rPr>
      <t>over-expressed strain were defective for replication within RAW macrophages</t>
    </r>
  </si>
  <si>
    <t>∆ssaC</t>
  </si>
  <si>
    <t>WT +pcadBA</t>
  </si>
  <si>
    <r>
      <t>Salmonella</t>
    </r>
    <r>
      <rPr>
        <b/>
        <sz val="12"/>
        <color theme="1"/>
        <rFont val="Times New Roman"/>
        <family val="1"/>
      </rPr>
      <t xml:space="preserve"> is intracellular during macrophage infection and co-localizes with the vacuolar marker LAMP-1</t>
    </r>
  </si>
  <si>
    <t>0.5 h</t>
  </si>
  <si>
    <t>4 h</t>
  </si>
  <si>
    <t>6 h</t>
  </si>
  <si>
    <t>The intracellular pH probe BCECF-AM reports similar Salmonella acidification in response to extracellular acid stress compared to the I-switch</t>
  </si>
  <si>
    <t>∆ompR (5.6)</t>
  </si>
  <si>
    <t>I-switch</t>
  </si>
  <si>
    <t>BCECF-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sz val="12"/>
      <color rgb="FF000000"/>
      <name val="Times New Roman"/>
      <family val="1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right"/>
    </xf>
    <xf numFmtId="0" fontId="1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9" fillId="0" borderId="0" xfId="0" applyFont="1"/>
    <xf numFmtId="0" fontId="10" fillId="0" borderId="0" xfId="0" applyFont="1"/>
    <xf numFmtId="0" fontId="13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workbookViewId="0">
      <selection activeCell="K30" sqref="K30"/>
    </sheetView>
  </sheetViews>
  <sheetFormatPr defaultRowHeight="15" x14ac:dyDescent="0.25"/>
  <cols>
    <col min="2" max="2" width="12.7109375" customWidth="1"/>
    <col min="4" max="4" width="10.85546875" customWidth="1"/>
    <col min="10" max="10" width="9.140625" customWidth="1"/>
  </cols>
  <sheetData>
    <row r="1" spans="1:21" ht="15.75" x14ac:dyDescent="0.25">
      <c r="A1" s="18" t="s">
        <v>0</v>
      </c>
      <c r="B1" s="18"/>
      <c r="C1" s="18"/>
      <c r="D1" s="18"/>
      <c r="E1" s="18"/>
      <c r="F1" s="18"/>
      <c r="G1" s="19" t="s">
        <v>11</v>
      </c>
      <c r="H1" s="19"/>
      <c r="I1" s="19"/>
      <c r="J1" s="19"/>
      <c r="K1" s="19"/>
      <c r="L1" s="19"/>
      <c r="N1" s="19" t="s">
        <v>12</v>
      </c>
      <c r="O1" s="19"/>
      <c r="P1" s="19"/>
      <c r="Q1" s="19"/>
      <c r="R1" s="19"/>
      <c r="S1" s="19"/>
      <c r="T1" s="19"/>
      <c r="U1" s="19"/>
    </row>
    <row r="2" spans="1:21" ht="15.75" x14ac:dyDescent="0.25">
      <c r="A2" s="2"/>
      <c r="B2" s="2"/>
      <c r="C2" s="2"/>
      <c r="D2" s="2"/>
      <c r="E2" s="2"/>
      <c r="F2" s="2"/>
    </row>
    <row r="3" spans="1:21" x14ac:dyDescent="0.25">
      <c r="A3" t="s">
        <v>1</v>
      </c>
      <c r="B3" t="s">
        <v>2</v>
      </c>
      <c r="C3" t="s">
        <v>9</v>
      </c>
      <c r="D3" t="s">
        <v>3</v>
      </c>
      <c r="E3" t="s">
        <v>9</v>
      </c>
      <c r="H3">
        <v>1</v>
      </c>
      <c r="I3">
        <v>2</v>
      </c>
      <c r="J3">
        <v>3</v>
      </c>
      <c r="K3" s="3" t="s">
        <v>10</v>
      </c>
      <c r="L3" s="3" t="s">
        <v>9</v>
      </c>
      <c r="N3" s="3" t="s">
        <v>4</v>
      </c>
      <c r="O3" s="3" t="s">
        <v>5</v>
      </c>
      <c r="P3" s="3" t="s">
        <v>6</v>
      </c>
      <c r="Q3" s="3" t="s">
        <v>7</v>
      </c>
      <c r="R3" s="3" t="s">
        <v>8</v>
      </c>
      <c r="S3" s="3">
        <v>6.56</v>
      </c>
      <c r="T3" s="3">
        <v>6.8</v>
      </c>
      <c r="U3" s="3">
        <v>7.14</v>
      </c>
    </row>
    <row r="4" spans="1:21" x14ac:dyDescent="0.25">
      <c r="A4">
        <v>4.9000000000000004</v>
      </c>
      <c r="B4">
        <v>0.11</v>
      </c>
      <c r="C4">
        <v>0</v>
      </c>
      <c r="G4" s="3">
        <v>4.9000000000000004</v>
      </c>
      <c r="H4">
        <v>0.11</v>
      </c>
      <c r="I4">
        <v>0.11</v>
      </c>
      <c r="J4">
        <v>0.11</v>
      </c>
      <c r="K4" s="3">
        <f t="shared" ref="K4:K20" si="0">AVERAGE(H4:J4)</f>
        <v>0.11</v>
      </c>
      <c r="L4" s="3">
        <f t="shared" ref="L4:L20" si="1">STDEV(H4:K4)</f>
        <v>0</v>
      </c>
      <c r="M4">
        <v>1</v>
      </c>
      <c r="N4">
        <v>0.13313202003611396</v>
      </c>
      <c r="O4">
        <v>0.16644821546634497</v>
      </c>
      <c r="P4">
        <v>0.295690235690236</v>
      </c>
      <c r="Q4">
        <v>0.44324853228962818</v>
      </c>
      <c r="R4">
        <v>0.72090909090909105</v>
      </c>
      <c r="S4">
        <v>0.73048128342245999</v>
      </c>
      <c r="T4">
        <v>0.98947069736985704</v>
      </c>
      <c r="U4">
        <v>0.967953331152546</v>
      </c>
    </row>
    <row r="5" spans="1:21" x14ac:dyDescent="0.25">
      <c r="A5">
        <v>5</v>
      </c>
      <c r="B5">
        <v>0.12</v>
      </c>
      <c r="C5" s="1">
        <v>1E-3</v>
      </c>
      <c r="G5" s="3">
        <v>5</v>
      </c>
      <c r="H5">
        <v>0.122</v>
      </c>
      <c r="I5">
        <v>0.122</v>
      </c>
      <c r="J5">
        <v>0.11799999999999999</v>
      </c>
      <c r="K5" s="3">
        <f t="shared" si="0"/>
        <v>0.12066666666666666</v>
      </c>
      <c r="L5" s="3">
        <f t="shared" si="1"/>
        <v>1.8856180831641283E-3</v>
      </c>
      <c r="M5">
        <f>M4+1</f>
        <v>2</v>
      </c>
      <c r="N5">
        <v>0.11243597395927318</v>
      </c>
      <c r="O5">
        <v>0.17004779532683467</v>
      </c>
      <c r="P5">
        <v>0.29944567627494501</v>
      </c>
      <c r="Q5">
        <v>0.52687038988408852</v>
      </c>
      <c r="R5">
        <v>0.63223140495867802</v>
      </c>
      <c r="S5">
        <v>0.76144871171609096</v>
      </c>
      <c r="T5">
        <v>0.97902929766948099</v>
      </c>
      <c r="U5">
        <v>0.97047398136701402</v>
      </c>
    </row>
    <row r="6" spans="1:21" x14ac:dyDescent="0.25">
      <c r="A6">
        <v>5.14</v>
      </c>
      <c r="B6">
        <v>0.13</v>
      </c>
      <c r="C6" s="1">
        <v>1E-3</v>
      </c>
      <c r="D6">
        <v>0.16</v>
      </c>
      <c r="E6">
        <v>0.01</v>
      </c>
      <c r="G6" s="3">
        <v>5.14</v>
      </c>
      <c r="H6">
        <v>0.13100000000000001</v>
      </c>
      <c r="I6">
        <v>0.13200000000000001</v>
      </c>
      <c r="J6">
        <v>0.128</v>
      </c>
      <c r="K6" s="3">
        <f t="shared" si="0"/>
        <v>0.13033333333333333</v>
      </c>
      <c r="L6" s="3">
        <f t="shared" si="1"/>
        <v>1.6996731711975963E-3</v>
      </c>
      <c r="M6">
        <f t="shared" ref="M6:M53" si="2">M5+1</f>
        <v>3</v>
      </c>
      <c r="N6">
        <v>0.14435387613111209</v>
      </c>
      <c r="O6">
        <v>0.15360732972926028</v>
      </c>
      <c r="P6">
        <v>0.29172905525846698</v>
      </c>
      <c r="Q6">
        <v>0.47945205479452058</v>
      </c>
      <c r="R6">
        <v>0.69930069930069927</v>
      </c>
      <c r="S6">
        <v>0.82270670505964627</v>
      </c>
      <c r="T6">
        <v>0.98949663781596597</v>
      </c>
      <c r="U6">
        <v>0.95906242922925999</v>
      </c>
    </row>
    <row r="7" spans="1:21" x14ac:dyDescent="0.25">
      <c r="A7">
        <v>5.25</v>
      </c>
      <c r="B7">
        <v>0.13</v>
      </c>
      <c r="C7">
        <v>4.0000000000000001E-3</v>
      </c>
      <c r="G7" s="3">
        <v>5.25</v>
      </c>
      <c r="H7">
        <v>0.13500000000000001</v>
      </c>
      <c r="I7">
        <v>0.13500000000000001</v>
      </c>
      <c r="J7">
        <v>0.126</v>
      </c>
      <c r="K7" s="3">
        <f t="shared" si="0"/>
        <v>0.13200000000000001</v>
      </c>
      <c r="L7" s="3">
        <f t="shared" si="1"/>
        <v>4.2426406871192892E-3</v>
      </c>
      <c r="M7">
        <f t="shared" si="2"/>
        <v>4</v>
      </c>
      <c r="N7">
        <v>0.18407392408791368</v>
      </c>
      <c r="O7">
        <v>0.20958912148623837</v>
      </c>
      <c r="P7">
        <v>0.25296442687747034</v>
      </c>
      <c r="Q7">
        <v>0.47005103411227506</v>
      </c>
      <c r="R7">
        <v>0.71757575757575798</v>
      </c>
      <c r="S7">
        <v>0.79126559714794997</v>
      </c>
      <c r="T7">
        <v>0.90945469096729614</v>
      </c>
      <c r="U7">
        <v>0.999205507724371</v>
      </c>
    </row>
    <row r="8" spans="1:21" x14ac:dyDescent="0.25">
      <c r="A8">
        <v>5.41</v>
      </c>
      <c r="B8">
        <v>0.16</v>
      </c>
      <c r="C8">
        <v>7.0000000000000001E-3</v>
      </c>
      <c r="D8">
        <v>0.18</v>
      </c>
      <c r="E8">
        <v>0.02</v>
      </c>
      <c r="G8" s="3">
        <v>5.41</v>
      </c>
      <c r="H8">
        <v>0.17</v>
      </c>
      <c r="I8">
        <v>0.152</v>
      </c>
      <c r="J8">
        <v>0.157</v>
      </c>
      <c r="K8" s="3">
        <f t="shared" si="0"/>
        <v>0.15966666666666665</v>
      </c>
      <c r="L8" s="3">
        <f t="shared" si="1"/>
        <v>7.5865377844940348E-3</v>
      </c>
      <c r="M8">
        <f t="shared" si="2"/>
        <v>5</v>
      </c>
      <c r="N8">
        <v>0.18144429660094349</v>
      </c>
      <c r="O8">
        <v>0.18144429660094349</v>
      </c>
      <c r="P8">
        <v>0.26296018031555224</v>
      </c>
      <c r="Q8">
        <v>0.45662100456621008</v>
      </c>
      <c r="R8">
        <v>0.65930069930069901</v>
      </c>
      <c r="S8">
        <v>0.82270670505964627</v>
      </c>
      <c r="T8">
        <v>0.98949663781596597</v>
      </c>
      <c r="U8">
        <v>0.99482272715834996</v>
      </c>
    </row>
    <row r="9" spans="1:21" x14ac:dyDescent="0.25">
      <c r="A9">
        <v>5.57</v>
      </c>
      <c r="B9">
        <v>0.2</v>
      </c>
      <c r="C9">
        <v>1.2E-2</v>
      </c>
      <c r="G9" s="3">
        <v>5.57</v>
      </c>
      <c r="H9">
        <v>0.21</v>
      </c>
      <c r="I9">
        <v>0.19</v>
      </c>
      <c r="J9">
        <v>0.22</v>
      </c>
      <c r="K9" s="3">
        <f t="shared" si="0"/>
        <v>0.20666666666666667</v>
      </c>
      <c r="L9" s="3">
        <f t="shared" si="1"/>
        <v>1.2472191289246469E-2</v>
      </c>
      <c r="M9">
        <f t="shared" si="2"/>
        <v>6</v>
      </c>
      <c r="N9">
        <v>0.17047699689528645</v>
      </c>
      <c r="O9">
        <v>0.17047699689528645</v>
      </c>
      <c r="P9">
        <v>0.26737967914438504</v>
      </c>
      <c r="Q9">
        <v>0.48266267123287671</v>
      </c>
      <c r="R9">
        <v>0.71301247771836007</v>
      </c>
      <c r="S9">
        <v>0.73883820908042397</v>
      </c>
      <c r="T9">
        <v>0.85595735620451396</v>
      </c>
      <c r="U9">
        <v>0.99590953697921303</v>
      </c>
    </row>
    <row r="10" spans="1:21" x14ac:dyDescent="0.25">
      <c r="A10">
        <v>5.7</v>
      </c>
      <c r="B10">
        <v>0.22</v>
      </c>
      <c r="C10">
        <v>0.01</v>
      </c>
      <c r="D10">
        <v>0.26</v>
      </c>
      <c r="E10">
        <v>0.02</v>
      </c>
      <c r="G10" s="3">
        <v>5.7</v>
      </c>
      <c r="H10">
        <v>0.24</v>
      </c>
      <c r="I10">
        <v>0.19700000000000001</v>
      </c>
      <c r="J10">
        <v>0.23</v>
      </c>
      <c r="K10" s="3">
        <f t="shared" si="0"/>
        <v>0.22233333333333336</v>
      </c>
      <c r="L10" s="3">
        <f t="shared" si="1"/>
        <v>1.8372685039360886E-2</v>
      </c>
      <c r="M10">
        <f t="shared" si="2"/>
        <v>7</v>
      </c>
      <c r="N10">
        <v>0.1465511626392236</v>
      </c>
      <c r="O10">
        <v>0.15745166233966171</v>
      </c>
      <c r="P10">
        <v>0.28652597402597402</v>
      </c>
      <c r="Q10">
        <v>0.462056968906284</v>
      </c>
      <c r="R10">
        <v>0.73923076923076902</v>
      </c>
      <c r="S10">
        <v>0.804977375565611</v>
      </c>
      <c r="T10">
        <v>0.98344630159756197</v>
      </c>
      <c r="U10">
        <v>0.99477779335482996</v>
      </c>
    </row>
    <row r="11" spans="1:21" x14ac:dyDescent="0.25">
      <c r="A11">
        <v>5.82</v>
      </c>
      <c r="B11">
        <v>0.28999999999999998</v>
      </c>
      <c r="C11">
        <v>0.02</v>
      </c>
      <c r="G11" s="3">
        <v>5.82</v>
      </c>
      <c r="H11">
        <v>0.315</v>
      </c>
      <c r="I11">
        <v>0.32500000000000001</v>
      </c>
      <c r="J11">
        <v>0.27</v>
      </c>
      <c r="K11" s="3">
        <f t="shared" si="0"/>
        <v>0.30333333333333334</v>
      </c>
      <c r="L11" s="3">
        <f t="shared" si="1"/>
        <v>2.3921166824012203E-2</v>
      </c>
      <c r="M11">
        <f t="shared" si="2"/>
        <v>8</v>
      </c>
      <c r="N11">
        <v>0.20255350234928857</v>
      </c>
      <c r="O11">
        <v>0.16113336787695728</v>
      </c>
      <c r="P11">
        <v>0.23070325900514579</v>
      </c>
      <c r="Q11">
        <v>0.46518264840182649</v>
      </c>
      <c r="R11">
        <v>0.72100313479623823</v>
      </c>
      <c r="S11">
        <v>0.74823898211322104</v>
      </c>
      <c r="T11">
        <v>0.96554998174818496</v>
      </c>
      <c r="U11">
        <v>0.97504088976120395</v>
      </c>
    </row>
    <row r="12" spans="1:21" x14ac:dyDescent="0.25">
      <c r="A12">
        <v>6</v>
      </c>
      <c r="B12">
        <v>0.42</v>
      </c>
      <c r="C12">
        <v>0.02</v>
      </c>
      <c r="D12">
        <v>0.46</v>
      </c>
      <c r="E12">
        <v>0.02</v>
      </c>
      <c r="G12" s="3">
        <v>6</v>
      </c>
      <c r="H12">
        <v>0.45</v>
      </c>
      <c r="I12">
        <v>0.39</v>
      </c>
      <c r="J12">
        <v>0.42</v>
      </c>
      <c r="K12" s="3">
        <f t="shared" si="0"/>
        <v>0.42</v>
      </c>
      <c r="L12" s="3">
        <f t="shared" si="1"/>
        <v>2.4494897427831779E-2</v>
      </c>
      <c r="M12">
        <f t="shared" si="2"/>
        <v>9</v>
      </c>
      <c r="N12">
        <v>0.18126509235738703</v>
      </c>
      <c r="O12">
        <v>0.18076472994700737</v>
      </c>
      <c r="P12">
        <v>0.28216783216783198</v>
      </c>
      <c r="Q12">
        <v>0.45770819743422486</v>
      </c>
      <c r="R12">
        <v>0.70959938366718001</v>
      </c>
      <c r="S12">
        <v>0.77011692196138903</v>
      </c>
      <c r="T12">
        <v>0.88787441016468227</v>
      </c>
      <c r="U12">
        <v>0.80942843548339105</v>
      </c>
    </row>
    <row r="13" spans="1:21" x14ac:dyDescent="0.25">
      <c r="A13">
        <v>6.24</v>
      </c>
      <c r="B13">
        <v>0.7</v>
      </c>
      <c r="C13">
        <v>0.04</v>
      </c>
      <c r="G13" s="3">
        <v>6.24</v>
      </c>
      <c r="H13">
        <v>0.74</v>
      </c>
      <c r="I13">
        <v>0.64</v>
      </c>
      <c r="J13">
        <v>0.72</v>
      </c>
      <c r="K13" s="3">
        <f t="shared" si="0"/>
        <v>0.69999999999999984</v>
      </c>
      <c r="L13" s="3">
        <f t="shared" si="1"/>
        <v>4.3204937989385725E-2</v>
      </c>
      <c r="M13">
        <f t="shared" si="2"/>
        <v>10</v>
      </c>
      <c r="N13">
        <v>0.20046315660610264</v>
      </c>
      <c r="O13">
        <v>0.17047699689528645</v>
      </c>
      <c r="P13">
        <v>0.23776223776223776</v>
      </c>
      <c r="Q13">
        <v>0.40473225404732255</v>
      </c>
      <c r="R13">
        <v>0.72231404958677681</v>
      </c>
      <c r="S13">
        <v>0.74978123480797298</v>
      </c>
      <c r="T13">
        <v>0.97712370898772705</v>
      </c>
      <c r="U13">
        <v>0.96784563999999995</v>
      </c>
    </row>
    <row r="14" spans="1:21" x14ac:dyDescent="0.25">
      <c r="A14">
        <v>6.33</v>
      </c>
      <c r="B14">
        <v>0.75</v>
      </c>
      <c r="C14">
        <v>5.5E-2</v>
      </c>
      <c r="D14">
        <v>0.7</v>
      </c>
      <c r="E14">
        <v>2.4E-2</v>
      </c>
      <c r="G14" s="3">
        <v>6.33</v>
      </c>
      <c r="H14">
        <v>0.82</v>
      </c>
      <c r="I14">
        <v>0.68</v>
      </c>
      <c r="J14">
        <v>0.76</v>
      </c>
      <c r="K14" s="3">
        <f t="shared" si="0"/>
        <v>0.7533333333333333</v>
      </c>
      <c r="L14" s="3">
        <f t="shared" si="1"/>
        <v>5.734883511361747E-2</v>
      </c>
      <c r="M14">
        <f t="shared" si="2"/>
        <v>11</v>
      </c>
      <c r="N14">
        <v>0.15984378510083119</v>
      </c>
      <c r="O14">
        <v>0.17097635641242753</v>
      </c>
      <c r="P14">
        <v>0.25974025974025977</v>
      </c>
      <c r="Q14">
        <v>0.4707347447073475</v>
      </c>
      <c r="R14">
        <v>0.72451790633608815</v>
      </c>
      <c r="S14">
        <v>0.75237400745422101</v>
      </c>
      <c r="T14">
        <v>0.86976939536145037</v>
      </c>
      <c r="U14">
        <v>0.996076865143666</v>
      </c>
    </row>
    <row r="15" spans="1:21" x14ac:dyDescent="0.25">
      <c r="A15">
        <v>6.4</v>
      </c>
      <c r="B15">
        <v>0.8</v>
      </c>
      <c r="C15">
        <v>0.05</v>
      </c>
      <c r="G15" s="3">
        <v>6.4</v>
      </c>
      <c r="H15">
        <v>0.85</v>
      </c>
      <c r="I15">
        <v>0.73</v>
      </c>
      <c r="J15">
        <v>0.83</v>
      </c>
      <c r="K15" s="3">
        <f t="shared" si="0"/>
        <v>0.80333333333333334</v>
      </c>
      <c r="L15" s="3">
        <f t="shared" si="1"/>
        <v>5.2493385826745398E-2</v>
      </c>
      <c r="M15">
        <f t="shared" si="2"/>
        <v>12</v>
      </c>
      <c r="N15">
        <v>0.15530451663534417</v>
      </c>
      <c r="O15">
        <v>0.15332860379431082</v>
      </c>
      <c r="P15">
        <v>0.24302430243024303</v>
      </c>
      <c r="Q15">
        <v>0.44015270604087131</v>
      </c>
      <c r="R15">
        <v>0.70806451612903198</v>
      </c>
      <c r="S15">
        <v>0.79184060721062599</v>
      </c>
      <c r="T15">
        <v>0.91004143592921027</v>
      </c>
      <c r="U15">
        <v>0.99443431936071802</v>
      </c>
    </row>
    <row r="16" spans="1:21" x14ac:dyDescent="0.25">
      <c r="A16">
        <v>6.56</v>
      </c>
      <c r="B16">
        <v>0.85</v>
      </c>
      <c r="C16">
        <v>0.08</v>
      </c>
      <c r="D16">
        <v>0.82</v>
      </c>
      <c r="E16">
        <v>0.05</v>
      </c>
      <c r="G16" s="3">
        <v>6.56</v>
      </c>
      <c r="H16">
        <v>0.92</v>
      </c>
      <c r="I16">
        <v>0.72</v>
      </c>
      <c r="J16">
        <v>0.85</v>
      </c>
      <c r="K16" s="3">
        <f t="shared" si="0"/>
        <v>0.83000000000000007</v>
      </c>
      <c r="L16" s="3">
        <f t="shared" si="1"/>
        <v>8.2865352631040376E-2</v>
      </c>
      <c r="M16">
        <f t="shared" si="2"/>
        <v>13</v>
      </c>
      <c r="N16">
        <v>0.13214276550432349</v>
      </c>
      <c r="O16">
        <v>0.17830391454438871</v>
      </c>
      <c r="P16">
        <v>0.27636363636363637</v>
      </c>
      <c r="Q16">
        <v>0.4176179604261796</v>
      </c>
      <c r="R16">
        <v>0.70834710743801699</v>
      </c>
      <c r="S16">
        <v>0.83923189110354901</v>
      </c>
      <c r="T16">
        <v>0.95839988888117233</v>
      </c>
      <c r="U16">
        <v>0.95518014860507505</v>
      </c>
    </row>
    <row r="17" spans="1:21" x14ac:dyDescent="0.25">
      <c r="A17">
        <v>6.71</v>
      </c>
      <c r="B17">
        <v>0.86</v>
      </c>
      <c r="C17">
        <v>7.0000000000000007E-2</v>
      </c>
      <c r="G17" s="3">
        <v>6.71</v>
      </c>
      <c r="H17">
        <v>0.94</v>
      </c>
      <c r="I17">
        <v>0.76</v>
      </c>
      <c r="J17">
        <v>0.9</v>
      </c>
      <c r="K17" s="3">
        <f t="shared" si="0"/>
        <v>0.8666666666666667</v>
      </c>
      <c r="L17" s="3">
        <f t="shared" si="1"/>
        <v>7.7172246018601495E-2</v>
      </c>
      <c r="M17">
        <f t="shared" si="2"/>
        <v>14</v>
      </c>
      <c r="N17">
        <v>0.12023708721422523</v>
      </c>
      <c r="O17">
        <v>0.16421625227721756</v>
      </c>
      <c r="P17">
        <v>0.23191094619666047</v>
      </c>
      <c r="Q17">
        <v>0.42584871947587849</v>
      </c>
      <c r="R17">
        <v>0.70963020030816604</v>
      </c>
      <c r="S17">
        <v>0.79368258859784302</v>
      </c>
      <c r="T17">
        <v>0.91192100877330906</v>
      </c>
      <c r="U17">
        <v>0.99995241918696298</v>
      </c>
    </row>
    <row r="18" spans="1:21" x14ac:dyDescent="0.25">
      <c r="A18">
        <v>6.8</v>
      </c>
      <c r="B18">
        <v>0.87</v>
      </c>
      <c r="C18">
        <v>7.0000000000000007E-2</v>
      </c>
      <c r="D18">
        <v>0.93</v>
      </c>
      <c r="E18">
        <v>0.06</v>
      </c>
      <c r="G18" s="3">
        <v>6.8</v>
      </c>
      <c r="H18">
        <v>0.92</v>
      </c>
      <c r="I18">
        <v>0.77</v>
      </c>
      <c r="J18">
        <v>0.93</v>
      </c>
      <c r="K18" s="3">
        <f t="shared" si="0"/>
        <v>0.87333333333333341</v>
      </c>
      <c r="L18" s="3">
        <f t="shared" si="1"/>
        <v>7.3181661333667172E-2</v>
      </c>
      <c r="M18">
        <f t="shared" si="2"/>
        <v>15</v>
      </c>
      <c r="N18">
        <v>0.14949341586615666</v>
      </c>
      <c r="O18">
        <v>0.17021203062088508</v>
      </c>
      <c r="P18">
        <v>0.24880382775119617</v>
      </c>
      <c r="Q18">
        <v>0.45662100456621008</v>
      </c>
      <c r="R18">
        <v>0.71969696969696972</v>
      </c>
      <c r="S18">
        <v>0.84670231729055268</v>
      </c>
      <c r="T18">
        <v>0.86398195641893127</v>
      </c>
      <c r="U18">
        <v>0.70463020786867703</v>
      </c>
    </row>
    <row r="19" spans="1:21" x14ac:dyDescent="0.25">
      <c r="A19">
        <v>6.93</v>
      </c>
      <c r="B19">
        <v>0.89</v>
      </c>
      <c r="C19">
        <v>0.08</v>
      </c>
      <c r="G19" s="3">
        <v>6.93</v>
      </c>
      <c r="H19">
        <v>0.95</v>
      </c>
      <c r="I19">
        <v>0.78</v>
      </c>
      <c r="J19">
        <v>0.95</v>
      </c>
      <c r="K19" s="3">
        <f t="shared" si="0"/>
        <v>0.8933333333333332</v>
      </c>
      <c r="L19" s="3">
        <f t="shared" si="1"/>
        <v>8.0138768534475366E-2</v>
      </c>
      <c r="M19">
        <f t="shared" si="2"/>
        <v>16</v>
      </c>
      <c r="N19">
        <v>0.14728145126112951</v>
      </c>
      <c r="O19">
        <v>0.24142588225414796</v>
      </c>
      <c r="P19">
        <v>0.25744167337087692</v>
      </c>
      <c r="Q19">
        <v>0.4423983831125084</v>
      </c>
      <c r="R19">
        <v>0.73426573426573427</v>
      </c>
      <c r="S19">
        <v>0.76384204031262903</v>
      </c>
      <c r="T19">
        <v>0.88147146970676382</v>
      </c>
      <c r="U19">
        <v>0.99558556669999998</v>
      </c>
    </row>
    <row r="20" spans="1:21" x14ac:dyDescent="0.25">
      <c r="A20">
        <v>7.14</v>
      </c>
      <c r="B20">
        <v>0.97</v>
      </c>
      <c r="C20">
        <v>0.06</v>
      </c>
      <c r="D20">
        <v>0.98</v>
      </c>
      <c r="E20">
        <v>0.73</v>
      </c>
      <c r="G20" s="3">
        <v>7.14</v>
      </c>
      <c r="H20">
        <v>0.99</v>
      </c>
      <c r="I20">
        <v>1.05</v>
      </c>
      <c r="J20">
        <v>0.87</v>
      </c>
      <c r="K20" s="3">
        <f t="shared" si="0"/>
        <v>0.97000000000000008</v>
      </c>
      <c r="L20" s="3">
        <f t="shared" si="1"/>
        <v>7.4833147735478847E-2</v>
      </c>
      <c r="M20">
        <f t="shared" si="2"/>
        <v>17</v>
      </c>
      <c r="N20">
        <v>0.1450874806153612</v>
      </c>
      <c r="O20">
        <v>0.1705932161179459</v>
      </c>
      <c r="P20">
        <v>0.23923444976076558</v>
      </c>
      <c r="Q20">
        <v>0.40278061746064198</v>
      </c>
      <c r="R20">
        <v>0.70174825174825195</v>
      </c>
      <c r="S20">
        <v>0.78440970793912002</v>
      </c>
      <c r="T20">
        <v>0.80245888565216295</v>
      </c>
      <c r="U20">
        <v>0.91047868280449251</v>
      </c>
    </row>
    <row r="21" spans="1:21" x14ac:dyDescent="0.25">
      <c r="M21">
        <f t="shared" si="2"/>
        <v>18</v>
      </c>
      <c r="N21">
        <v>0.14272096453810065</v>
      </c>
      <c r="O21">
        <v>0.17685941383737128</v>
      </c>
      <c r="P21">
        <v>0.22459893048128343</v>
      </c>
      <c r="Q21">
        <v>0.43482772934827729</v>
      </c>
      <c r="R21">
        <v>0.69008264462809898</v>
      </c>
      <c r="S21">
        <v>0.82950899368011699</v>
      </c>
      <c r="T21">
        <v>0.94847856497971095</v>
      </c>
      <c r="U21">
        <v>0.99386938491247001</v>
      </c>
    </row>
    <row r="22" spans="1:21" x14ac:dyDescent="0.25">
      <c r="M22">
        <f t="shared" si="2"/>
        <v>19</v>
      </c>
      <c r="N22">
        <v>0.16003386960203217</v>
      </c>
      <c r="O22">
        <v>0.16642821688224471</v>
      </c>
      <c r="P22">
        <v>0.24064171122994651</v>
      </c>
      <c r="Q22">
        <v>0.43350095370209818</v>
      </c>
      <c r="R22">
        <v>0.73376623376623373</v>
      </c>
      <c r="S22">
        <v>0.76325439266615702</v>
      </c>
      <c r="T22">
        <v>0.98087182925118099</v>
      </c>
      <c r="U22">
        <v>0.98356756700000003</v>
      </c>
    </row>
    <row r="23" spans="1:21" x14ac:dyDescent="0.25">
      <c r="M23">
        <f t="shared" si="2"/>
        <v>20</v>
      </c>
      <c r="N23">
        <v>0.1474234909882666</v>
      </c>
      <c r="O23">
        <v>0.17719858016833864</v>
      </c>
      <c r="P23">
        <v>0.24777183600713013</v>
      </c>
      <c r="Q23">
        <v>0.45739493847225449</v>
      </c>
      <c r="R23">
        <v>0.7142857142857143</v>
      </c>
      <c r="S23">
        <v>0.74033613445378199</v>
      </c>
      <c r="T23">
        <v>0.957485851483451</v>
      </c>
      <c r="U23">
        <v>1.1228474399999999</v>
      </c>
    </row>
    <row r="24" spans="1:21" x14ac:dyDescent="0.25">
      <c r="M24">
        <f t="shared" si="2"/>
        <v>21</v>
      </c>
      <c r="N24">
        <v>0.19244092063736434</v>
      </c>
      <c r="O24">
        <v>0.20996864773325399</v>
      </c>
      <c r="P24">
        <v>0.25508819538670285</v>
      </c>
      <c r="Q24">
        <v>0.48155953635405691</v>
      </c>
      <c r="R24">
        <v>0.68005865102639296</v>
      </c>
      <c r="S24">
        <v>0.81771606003105102</v>
      </c>
      <c r="T24">
        <v>0.98644495921535802</v>
      </c>
      <c r="U24">
        <v>0.993724752098194</v>
      </c>
    </row>
    <row r="25" spans="1:21" x14ac:dyDescent="0.25">
      <c r="M25">
        <f t="shared" si="2"/>
        <v>22</v>
      </c>
      <c r="N25">
        <v>0.19514712108382726</v>
      </c>
      <c r="O25">
        <v>0.18538475354732764</v>
      </c>
      <c r="P25">
        <v>0.25769506084466715</v>
      </c>
      <c r="Q25">
        <v>0.50705377223471682</v>
      </c>
      <c r="R25">
        <v>0.688961038961039</v>
      </c>
      <c r="S25">
        <v>0.82818945760122198</v>
      </c>
      <c r="T25">
        <v>0.99713209959308402</v>
      </c>
      <c r="U25">
        <v>0.99854875700000001</v>
      </c>
    </row>
    <row r="26" spans="1:21" x14ac:dyDescent="0.25">
      <c r="M26">
        <f t="shared" si="2"/>
        <v>23</v>
      </c>
      <c r="N26">
        <v>0.17051592747233496</v>
      </c>
      <c r="O26">
        <v>0.19554212684044125</v>
      </c>
      <c r="P26">
        <v>0.24926686217008795</v>
      </c>
      <c r="Q26">
        <v>0.45837723919915702</v>
      </c>
      <c r="R26">
        <v>0.70274170274170278</v>
      </c>
      <c r="S26">
        <v>0.82675494440200326</v>
      </c>
      <c r="T26">
        <v>0.99362749428775898</v>
      </c>
      <c r="U26">
        <v>0.93251553810925703</v>
      </c>
    </row>
    <row r="27" spans="1:21" x14ac:dyDescent="0.25">
      <c r="M27">
        <f t="shared" si="2"/>
        <v>24</v>
      </c>
      <c r="N27">
        <v>0.15794958640005211</v>
      </c>
      <c r="O27">
        <v>0.18570548841505657</v>
      </c>
      <c r="P27">
        <v>0.24116161616161616</v>
      </c>
      <c r="Q27">
        <v>0.49974632166412991</v>
      </c>
      <c r="R27">
        <v>0.70707070707070707</v>
      </c>
      <c r="S27">
        <v>0.83184789067142006</v>
      </c>
      <c r="T27">
        <v>0.988824378236143</v>
      </c>
      <c r="U27">
        <v>0.99548585000000001</v>
      </c>
    </row>
    <row r="28" spans="1:21" x14ac:dyDescent="0.25">
      <c r="M28">
        <f t="shared" si="2"/>
        <v>25</v>
      </c>
      <c r="N28">
        <v>0.15053156458744943</v>
      </c>
      <c r="O28">
        <v>0.2056368694810693</v>
      </c>
      <c r="P28">
        <v>0.24288688410825812</v>
      </c>
      <c r="Q28">
        <v>0.45068493150684935</v>
      </c>
      <c r="R28">
        <v>0.7328671328671329</v>
      </c>
      <c r="S28">
        <v>0.762196626902509</v>
      </c>
      <c r="T28">
        <v>0.87979247643113201</v>
      </c>
      <c r="U28">
        <v>0.99737978410206096</v>
      </c>
    </row>
    <row r="29" spans="1:21" x14ac:dyDescent="0.25">
      <c r="M29">
        <f t="shared" si="2"/>
        <v>26</v>
      </c>
      <c r="N29">
        <v>0.15794958640005211</v>
      </c>
      <c r="O29">
        <v>0.17414087837298101</v>
      </c>
      <c r="P29">
        <v>0.21994134897360704</v>
      </c>
      <c r="Q29">
        <v>0.43521689497716898</v>
      </c>
      <c r="R29">
        <v>0.71074380165289253</v>
      </c>
      <c r="S29">
        <v>0.83616917841516769</v>
      </c>
      <c r="T29">
        <v>0.95323385552568096</v>
      </c>
      <c r="U29">
        <v>0.99880056700468867</v>
      </c>
    </row>
    <row r="30" spans="1:21" x14ac:dyDescent="0.25">
      <c r="M30">
        <f t="shared" si="2"/>
        <v>27</v>
      </c>
      <c r="N30">
        <v>0.16187677441848883</v>
      </c>
      <c r="O30">
        <v>0.18356335407949467</v>
      </c>
      <c r="P30">
        <v>0.25053686471009307</v>
      </c>
      <c r="Q30">
        <v>0.46863734679163666</v>
      </c>
      <c r="R30">
        <v>0.71717171717171724</v>
      </c>
      <c r="S30">
        <v>0.84373143196672618</v>
      </c>
      <c r="T30">
        <v>0.86095044078237404</v>
      </c>
      <c r="U30">
        <v>0.99753323222410595</v>
      </c>
    </row>
    <row r="31" spans="1:21" x14ac:dyDescent="0.25">
      <c r="M31">
        <f t="shared" si="2"/>
        <v>28</v>
      </c>
      <c r="N31">
        <v>0.16235015850134007</v>
      </c>
      <c r="O31">
        <v>0.18893247392098242</v>
      </c>
      <c r="P31">
        <v>0.27195027195027194</v>
      </c>
      <c r="Q31">
        <v>0.45662100456621008</v>
      </c>
      <c r="R31">
        <v>0.71969696969696972</v>
      </c>
      <c r="S31">
        <v>0.84670231729055268</v>
      </c>
      <c r="T31">
        <v>0.86398195641893127</v>
      </c>
      <c r="U31">
        <v>0.95976447497546613</v>
      </c>
    </row>
    <row r="32" spans="1:21" x14ac:dyDescent="0.25">
      <c r="M32">
        <f t="shared" si="2"/>
        <v>29</v>
      </c>
      <c r="N32">
        <v>0.1489094572104295</v>
      </c>
      <c r="O32">
        <v>0.19117802709568163</v>
      </c>
      <c r="P32">
        <v>0.25659824046920821</v>
      </c>
      <c r="Q32">
        <v>0.45846221829429962</v>
      </c>
      <c r="R32">
        <v>0.70548589341692802</v>
      </c>
      <c r="S32">
        <v>0.78880693343167996</v>
      </c>
      <c r="T32">
        <v>0.80694585044049005</v>
      </c>
      <c r="U32">
        <v>1.0735467000000001</v>
      </c>
    </row>
    <row r="33" spans="13:21" x14ac:dyDescent="0.25">
      <c r="M33">
        <f t="shared" si="2"/>
        <v>30</v>
      </c>
      <c r="N33">
        <v>0.16934801016088061</v>
      </c>
      <c r="O33">
        <v>0.1900724169987506</v>
      </c>
      <c r="P33">
        <v>0.29584022038567498</v>
      </c>
      <c r="Q33">
        <v>0.44948630136986301</v>
      </c>
      <c r="R33">
        <v>0.75757575757575768</v>
      </c>
      <c r="S33">
        <v>0.79126559714794997</v>
      </c>
      <c r="T33">
        <v>0.80945469096729605</v>
      </c>
      <c r="U33">
        <v>0.99485485799999995</v>
      </c>
    </row>
    <row r="34" spans="13:21" x14ac:dyDescent="0.25">
      <c r="M34">
        <f t="shared" si="2"/>
        <v>31</v>
      </c>
      <c r="N34">
        <v>0.14448958665102657</v>
      </c>
      <c r="O34">
        <v>0.23745536207340867</v>
      </c>
      <c r="P34">
        <v>0.25700615174299385</v>
      </c>
      <c r="Q34">
        <v>0.47333659491193736</v>
      </c>
      <c r="R34">
        <v>0.74431818181818177</v>
      </c>
      <c r="S34">
        <v>0.77566844919786104</v>
      </c>
      <c r="T34">
        <v>0.89353923387536827</v>
      </c>
      <c r="U34">
        <v>0.96849852796859703</v>
      </c>
    </row>
    <row r="35" spans="13:21" x14ac:dyDescent="0.25">
      <c r="M35">
        <f t="shared" si="2"/>
        <v>32</v>
      </c>
      <c r="N35">
        <v>0.14688347820076378</v>
      </c>
      <c r="O35">
        <v>0.15029635901778152</v>
      </c>
      <c r="P35">
        <v>0.2551834130781499</v>
      </c>
      <c r="Q35">
        <v>0.48937859837204684</v>
      </c>
      <c r="R35">
        <v>0.70757575757575797</v>
      </c>
      <c r="S35">
        <v>0.79126559714794997</v>
      </c>
      <c r="T35">
        <v>0.90945469096729614</v>
      </c>
      <c r="U35">
        <v>0.99317869569096295</v>
      </c>
    </row>
    <row r="36" spans="13:21" x14ac:dyDescent="0.25">
      <c r="M36">
        <f t="shared" si="2"/>
        <v>33</v>
      </c>
      <c r="N36">
        <v>0.16934801016088061</v>
      </c>
      <c r="O36">
        <v>0.17371828139083884</v>
      </c>
      <c r="P36">
        <v>0.25711662075298441</v>
      </c>
      <c r="Q36">
        <v>0.42808219178082191</v>
      </c>
      <c r="R36">
        <v>0.69292929292929295</v>
      </c>
      <c r="S36">
        <v>0.83285799168152097</v>
      </c>
      <c r="T36">
        <v>0.95189590987910311</v>
      </c>
      <c r="U36">
        <v>0.97953694617090104</v>
      </c>
    </row>
    <row r="37" spans="13:21" x14ac:dyDescent="0.25">
      <c r="M37">
        <f t="shared" si="2"/>
        <v>34</v>
      </c>
      <c r="N37">
        <v>0.14544808937204665</v>
      </c>
      <c r="O37">
        <v>0.17609738737743744</v>
      </c>
      <c r="P37">
        <v>0.24665257223396758</v>
      </c>
      <c r="Q37">
        <v>0.48767123287671232</v>
      </c>
      <c r="R37">
        <v>0.76271186440677963</v>
      </c>
      <c r="S37">
        <v>0.8973080757726819</v>
      </c>
      <c r="T37">
        <v>0.98562048548232895</v>
      </c>
      <c r="U37">
        <v>0.98158325155381099</v>
      </c>
    </row>
    <row r="38" spans="13:21" x14ac:dyDescent="0.25">
      <c r="M38">
        <f t="shared" si="2"/>
        <v>35</v>
      </c>
      <c r="N38">
        <v>0.1712871095138678</v>
      </c>
      <c r="O38">
        <v>0.21511774263679426</v>
      </c>
      <c r="P38">
        <v>0.27667984189723321</v>
      </c>
      <c r="Q38">
        <v>0.43287671232876718</v>
      </c>
      <c r="R38">
        <v>0.70130681818181795</v>
      </c>
      <c r="S38">
        <v>0.80741978609625698</v>
      </c>
      <c r="T38">
        <v>0.82593855724107801</v>
      </c>
      <c r="U38">
        <v>0.98678740297974898</v>
      </c>
    </row>
    <row r="39" spans="13:21" x14ac:dyDescent="0.25">
      <c r="M39">
        <f t="shared" si="2"/>
        <v>36</v>
      </c>
      <c r="N39">
        <v>0.16439952934449123</v>
      </c>
      <c r="O39">
        <v>0.15241320914479253</v>
      </c>
      <c r="P39">
        <v>0.2333065164923572</v>
      </c>
      <c r="Q39">
        <v>0.50425129900803023</v>
      </c>
      <c r="R39">
        <v>0.69191919191919204</v>
      </c>
      <c r="S39">
        <v>0.93166963755199039</v>
      </c>
      <c r="T39">
        <v>0.85068330362447997</v>
      </c>
      <c r="U39">
        <v>0.99583905789990201</v>
      </c>
    </row>
    <row r="40" spans="13:21" x14ac:dyDescent="0.25">
      <c r="M40">
        <f t="shared" si="2"/>
        <v>37</v>
      </c>
      <c r="N40">
        <v>0.14969154469577839</v>
      </c>
      <c r="O40">
        <v>0.16632393855086486</v>
      </c>
      <c r="P40">
        <v>0.23802914642609299</v>
      </c>
      <c r="Q40">
        <v>0.47448878300575736</v>
      </c>
      <c r="R40">
        <v>0.70129870129870131</v>
      </c>
      <c r="S40">
        <v>0.82505729564553099</v>
      </c>
      <c r="T40">
        <v>0.99189519963829698</v>
      </c>
      <c r="U40">
        <v>0.99586962467221196</v>
      </c>
    </row>
    <row r="41" spans="13:21" x14ac:dyDescent="0.25">
      <c r="M41">
        <f t="shared" si="2"/>
        <v>38</v>
      </c>
      <c r="N41">
        <v>0.15644038743520375</v>
      </c>
      <c r="O41">
        <v>0.19159287590235222</v>
      </c>
      <c r="P41">
        <v>0.29544800523217801</v>
      </c>
      <c r="Q41">
        <v>0.47382248076562206</v>
      </c>
      <c r="R41">
        <v>0.74515648286140079</v>
      </c>
      <c r="S41">
        <v>0.87665468571929506</v>
      </c>
      <c r="T41">
        <v>0.8945455976727501</v>
      </c>
      <c r="U41">
        <v>1.1247559</v>
      </c>
    </row>
    <row r="42" spans="13:21" x14ac:dyDescent="0.25">
      <c r="M42">
        <f t="shared" si="2"/>
        <v>39</v>
      </c>
      <c r="N42">
        <v>0.16546981145490622</v>
      </c>
      <c r="O42">
        <v>0.17985021234140036</v>
      </c>
      <c r="P42">
        <v>0.25429116338207247</v>
      </c>
      <c r="Q42">
        <v>0.46966731898238745</v>
      </c>
      <c r="R42">
        <v>0.68114478114478105</v>
      </c>
      <c r="S42">
        <v>0.81899386017033105</v>
      </c>
      <c r="T42">
        <v>0.98774883690850102</v>
      </c>
      <c r="U42">
        <v>0.99674725666874797</v>
      </c>
    </row>
    <row r="43" spans="13:21" x14ac:dyDescent="0.25">
      <c r="M43">
        <f t="shared" si="2"/>
        <v>40</v>
      </c>
      <c r="N43">
        <v>0.13855746285890233</v>
      </c>
      <c r="O43">
        <v>0.17298990285251245</v>
      </c>
      <c r="P43">
        <v>0.24665257223396758</v>
      </c>
      <c r="Q43">
        <v>0.42605061527745536</v>
      </c>
      <c r="R43">
        <v>0.68099173553718995</v>
      </c>
      <c r="S43">
        <v>0.81881380651434099</v>
      </c>
      <c r="T43">
        <v>0.98756510868810299</v>
      </c>
      <c r="U43">
        <v>0.99785876867000001</v>
      </c>
    </row>
    <row r="44" spans="13:21" x14ac:dyDescent="0.25">
      <c r="M44">
        <f t="shared" si="2"/>
        <v>41</v>
      </c>
      <c r="N44">
        <v>0.16417707855291477</v>
      </c>
      <c r="O44">
        <v>0.19496367556336672</v>
      </c>
      <c r="P44">
        <v>0.24350649350649348</v>
      </c>
      <c r="Q44">
        <v>0.49933716305788778</v>
      </c>
      <c r="R44">
        <v>0.67859237536656902</v>
      </c>
      <c r="S44">
        <v>0.81599102984302196</v>
      </c>
      <c r="T44">
        <v>0.98468472432961496</v>
      </c>
      <c r="U44">
        <v>0.99068694798822399</v>
      </c>
    </row>
    <row r="45" spans="13:21" x14ac:dyDescent="0.25">
      <c r="M45">
        <f t="shared" si="2"/>
        <v>42</v>
      </c>
      <c r="N45">
        <v>0.14078328555543088</v>
      </c>
      <c r="O45">
        <v>0.19818625826798711</v>
      </c>
      <c r="P45">
        <v>0.24050024050024052</v>
      </c>
      <c r="Q45">
        <v>0.48506624747361332</v>
      </c>
      <c r="R45">
        <v>0.67041602465331296</v>
      </c>
      <c r="S45">
        <v>0.90637179370977983</v>
      </c>
      <c r="T45">
        <v>0.98486917725487699</v>
      </c>
      <c r="U45">
        <v>0.99136371896921505</v>
      </c>
    </row>
    <row r="46" spans="13:21" x14ac:dyDescent="0.25">
      <c r="M46">
        <f t="shared" si="2"/>
        <v>43</v>
      </c>
      <c r="N46">
        <v>0.17232948921300881</v>
      </c>
      <c r="O46">
        <v>0.25476476967185108</v>
      </c>
      <c r="P46">
        <v>0.26296018031555224</v>
      </c>
      <c r="Q46">
        <v>0.46628029504741836</v>
      </c>
      <c r="R46">
        <v>0.70592074592074605</v>
      </c>
      <c r="S46">
        <v>0.87755381873028926</v>
      </c>
      <c r="T46">
        <v>0.99546308033703002</v>
      </c>
      <c r="U46">
        <v>0.75574676883887004</v>
      </c>
    </row>
    <row r="47" spans="13:21" x14ac:dyDescent="0.25">
      <c r="M47">
        <f t="shared" si="2"/>
        <v>44</v>
      </c>
      <c r="N47">
        <v>0.14476523449236567</v>
      </c>
      <c r="O47">
        <v>0.23413645344212658</v>
      </c>
      <c r="P47">
        <v>0.24838549428713363</v>
      </c>
      <c r="Q47">
        <v>0.50615277455305319</v>
      </c>
      <c r="R47">
        <v>0.70707070707070707</v>
      </c>
      <c r="S47">
        <v>0.83184789067142006</v>
      </c>
      <c r="T47">
        <v>0.988824378236143</v>
      </c>
      <c r="U47">
        <v>0.96359175662414098</v>
      </c>
    </row>
    <row r="48" spans="13:21" x14ac:dyDescent="0.25">
      <c r="M48">
        <f t="shared" si="2"/>
        <v>45</v>
      </c>
      <c r="N48">
        <v>0.17586139516706834</v>
      </c>
      <c r="O48">
        <v>0.18410181407641188</v>
      </c>
      <c r="P48">
        <v>0.26060606060606062</v>
      </c>
      <c r="Q48">
        <v>0.50799086757990874</v>
      </c>
      <c r="R48">
        <v>0.70757575757575797</v>
      </c>
      <c r="S48">
        <v>0.89126559714795028</v>
      </c>
      <c r="T48">
        <v>0.98945469096729599</v>
      </c>
      <c r="U48">
        <v>1.1836475</v>
      </c>
    </row>
    <row r="49" spans="13:21" x14ac:dyDescent="0.25">
      <c r="M49">
        <f t="shared" si="2"/>
        <v>46</v>
      </c>
      <c r="N49">
        <v>0.17394985826307843</v>
      </c>
      <c r="O49">
        <v>0.20866094109108504</v>
      </c>
      <c r="P49">
        <v>0.29845007451564798</v>
      </c>
      <c r="Q49">
        <v>0.43242690656307509</v>
      </c>
      <c r="R49">
        <v>0.67041602465331296</v>
      </c>
      <c r="S49">
        <v>0.90637179370977983</v>
      </c>
      <c r="T49">
        <v>0.92486917725487738</v>
      </c>
      <c r="U49">
        <v>0.99867867799999999</v>
      </c>
    </row>
    <row r="50" spans="13:21" x14ac:dyDescent="0.25">
      <c r="M50">
        <f t="shared" si="2"/>
        <v>47</v>
      </c>
      <c r="N50">
        <v>0.16744522352985947</v>
      </c>
      <c r="O50">
        <v>0.1638496981426702</v>
      </c>
      <c r="P50">
        <v>0.26856349757113118</v>
      </c>
      <c r="Q50">
        <v>0.47945205479452058</v>
      </c>
      <c r="R50">
        <v>0.70211502782931401</v>
      </c>
      <c r="S50">
        <v>0.8730765033286042</v>
      </c>
      <c r="T50">
        <v>0.99089439115163702</v>
      </c>
      <c r="U50">
        <v>0.99864245992803402</v>
      </c>
    </row>
    <row r="51" spans="13:21" x14ac:dyDescent="0.25">
      <c r="M51">
        <f t="shared" si="2"/>
        <v>48</v>
      </c>
      <c r="N51">
        <v>0.16206422477761692</v>
      </c>
      <c r="O51">
        <v>0.19457005422739476</v>
      </c>
      <c r="P51">
        <v>0.2738225629791895</v>
      </c>
      <c r="Q51">
        <v>0.48873926166705361</v>
      </c>
      <c r="R51">
        <v>0.7399577167019028</v>
      </c>
      <c r="S51">
        <v>0.87053849023753271</v>
      </c>
      <c r="T51">
        <v>0.98830458187503301</v>
      </c>
      <c r="U51">
        <v>0.98587585600000005</v>
      </c>
    </row>
    <row r="52" spans="13:21" x14ac:dyDescent="0.25">
      <c r="M52">
        <f t="shared" si="2"/>
        <v>49</v>
      </c>
      <c r="N52">
        <v>0.18092736128299208</v>
      </c>
      <c r="O52">
        <v>0.16405588484335309</v>
      </c>
      <c r="P52">
        <v>0.26988636363636365</v>
      </c>
      <c r="Q52">
        <v>0.45289348616158798</v>
      </c>
      <c r="R52">
        <v>0.68902229845626095</v>
      </c>
      <c r="S52">
        <v>0.92826152759560099</v>
      </c>
      <c r="T52">
        <v>0.98720564040367398</v>
      </c>
      <c r="U52">
        <v>0.98866779999999999</v>
      </c>
    </row>
    <row r="53" spans="13:21" x14ac:dyDescent="0.25">
      <c r="M53">
        <f t="shared" si="2"/>
        <v>50</v>
      </c>
      <c r="N53">
        <v>0.18522438611346315</v>
      </c>
      <c r="O53">
        <v>0.17162113781404678</v>
      </c>
      <c r="P53">
        <v>0.25974025974025977</v>
      </c>
      <c r="Q53">
        <v>0.45837723919915702</v>
      </c>
      <c r="R53">
        <v>0.67922077922077895</v>
      </c>
      <c r="S53">
        <v>0.91673032849503433</v>
      </c>
      <c r="T53">
        <v>0.98543911070921897</v>
      </c>
      <c r="U53">
        <v>0.99856568796789003</v>
      </c>
    </row>
    <row r="54" spans="13:21" x14ac:dyDescent="0.25">
      <c r="M54" s="3" t="s">
        <v>10</v>
      </c>
      <c r="N54" s="3">
        <f t="shared" ref="N54:U54" si="3">AVERAGE(N4:N53)</f>
        <v>0.16005760964992599</v>
      </c>
      <c r="O54" s="3">
        <f t="shared" si="3"/>
        <v>0.18371747948773229</v>
      </c>
      <c r="P54" s="3">
        <f t="shared" si="3"/>
        <v>0.25809225852288997</v>
      </c>
      <c r="Q54" s="3">
        <f t="shared" si="3"/>
        <v>0.46265302406692876</v>
      </c>
      <c r="R54" s="3">
        <f t="shared" si="3"/>
        <v>0.70721832765899084</v>
      </c>
      <c r="S54" s="3">
        <f t="shared" si="3"/>
        <v>0.82025685606940146</v>
      </c>
      <c r="T54" s="3">
        <f t="shared" si="3"/>
        <v>0.93702128170347077</v>
      </c>
      <c r="U54" s="3">
        <f t="shared" si="3"/>
        <v>0.98218839987794537</v>
      </c>
    </row>
    <row r="55" spans="13:21" x14ac:dyDescent="0.25">
      <c r="M55" s="3" t="s">
        <v>20</v>
      </c>
      <c r="N55" s="3">
        <f t="shared" ref="N55:U55" si="4">STDEV(N4:N53)</f>
        <v>1.9337781298729855E-2</v>
      </c>
      <c r="O55" s="3">
        <f t="shared" si="4"/>
        <v>2.3448612821502016E-2</v>
      </c>
      <c r="P55" s="3">
        <f t="shared" si="4"/>
        <v>2.0062439460064696E-2</v>
      </c>
      <c r="Q55" s="3">
        <f t="shared" si="4"/>
        <v>2.7810872567214883E-2</v>
      </c>
      <c r="R55" s="3">
        <f t="shared" si="4"/>
        <v>2.4784929185024486E-2</v>
      </c>
      <c r="S55" s="3">
        <f t="shared" si="4"/>
        <v>5.2397717714459904E-2</v>
      </c>
      <c r="T55" s="3">
        <f t="shared" si="4"/>
        <v>6.0339914145025271E-2</v>
      </c>
      <c r="U55" s="3">
        <f t="shared" si="4"/>
        <v>7.3257344427838308E-2</v>
      </c>
    </row>
  </sheetData>
  <mergeCells count="3">
    <mergeCell ref="A1:F1"/>
    <mergeCell ref="G1:L1"/>
    <mergeCell ref="N1:U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K37" sqref="K37"/>
    </sheetView>
  </sheetViews>
  <sheetFormatPr defaultRowHeight="15" x14ac:dyDescent="0.25"/>
  <sheetData>
    <row r="1" spans="1:10" ht="15.75" x14ac:dyDescent="0.25">
      <c r="A1" s="21" t="s">
        <v>55</v>
      </c>
      <c r="B1" s="21"/>
      <c r="C1" s="21"/>
      <c r="D1" s="21"/>
      <c r="E1" s="21"/>
      <c r="F1" s="21"/>
      <c r="G1" s="21"/>
      <c r="H1" s="21"/>
      <c r="I1" s="21"/>
      <c r="J1" s="21"/>
    </row>
    <row r="3" spans="1:10" x14ac:dyDescent="0.25">
      <c r="A3" s="3" t="s">
        <v>56</v>
      </c>
      <c r="B3">
        <v>1</v>
      </c>
      <c r="C3">
        <v>2</v>
      </c>
      <c r="D3">
        <v>3</v>
      </c>
      <c r="E3" s="3" t="s">
        <v>10</v>
      </c>
      <c r="F3" s="3" t="s">
        <v>20</v>
      </c>
      <c r="G3" s="3" t="s">
        <v>14</v>
      </c>
    </row>
    <row r="4" spans="1:10" x14ac:dyDescent="0.25">
      <c r="A4" s="10">
        <v>0.5</v>
      </c>
      <c r="B4">
        <v>93</v>
      </c>
      <c r="C4">
        <v>75</v>
      </c>
      <c r="D4">
        <v>87</v>
      </c>
      <c r="E4" s="3">
        <f>AVERAGE(B4:D4)</f>
        <v>85</v>
      </c>
      <c r="F4" s="3">
        <f>STDEV(B4:D4)</f>
        <v>9.1651513899116797</v>
      </c>
      <c r="G4" s="3">
        <f>F4/1.73</f>
        <v>5.2977753698911441</v>
      </c>
    </row>
    <row r="5" spans="1:10" x14ac:dyDescent="0.25">
      <c r="A5" s="10">
        <v>3.5</v>
      </c>
      <c r="B5">
        <v>90</v>
      </c>
      <c r="C5">
        <v>73</v>
      </c>
      <c r="D5">
        <v>95</v>
      </c>
      <c r="E5" s="3">
        <f>AVERAGE(B5:D5)</f>
        <v>86</v>
      </c>
      <c r="F5" s="3">
        <f>STDEV(B5:D5)</f>
        <v>11.532562594670797</v>
      </c>
      <c r="G5" s="3">
        <f>F5/1.73</f>
        <v>6.6662211529888999</v>
      </c>
    </row>
    <row r="6" spans="1:10" x14ac:dyDescent="0.25">
      <c r="A6" s="10">
        <v>4</v>
      </c>
      <c r="B6">
        <v>98</v>
      </c>
      <c r="C6">
        <v>82</v>
      </c>
      <c r="D6">
        <v>90</v>
      </c>
      <c r="E6" s="3">
        <f t="shared" ref="E6:E8" si="0">AVERAGE(B6:D6)</f>
        <v>90</v>
      </c>
      <c r="F6" s="3">
        <f t="shared" ref="F6:F8" si="1">STDEV(B6:D6)</f>
        <v>8</v>
      </c>
      <c r="G6" s="3">
        <f t="shared" ref="G6:G8" si="2">F6/1.73</f>
        <v>4.6242774566473992</v>
      </c>
    </row>
    <row r="7" spans="1:10" x14ac:dyDescent="0.25">
      <c r="A7" s="10">
        <v>5</v>
      </c>
      <c r="B7">
        <v>95</v>
      </c>
      <c r="C7">
        <v>79</v>
      </c>
      <c r="D7">
        <v>84</v>
      </c>
      <c r="E7" s="3">
        <f t="shared" si="0"/>
        <v>86</v>
      </c>
      <c r="F7" s="3">
        <f t="shared" si="1"/>
        <v>8.1853527718724504</v>
      </c>
      <c r="G7" s="3">
        <f t="shared" si="2"/>
        <v>4.7314177872095087</v>
      </c>
    </row>
    <row r="8" spans="1:10" x14ac:dyDescent="0.25">
      <c r="A8" s="10">
        <v>6</v>
      </c>
      <c r="B8">
        <v>90</v>
      </c>
      <c r="C8">
        <v>96</v>
      </c>
      <c r="D8">
        <v>85</v>
      </c>
      <c r="E8" s="3">
        <f t="shared" si="0"/>
        <v>90.333333333333329</v>
      </c>
      <c r="F8" s="3">
        <f t="shared" si="1"/>
        <v>5.5075705472861021</v>
      </c>
      <c r="G8" s="3">
        <f t="shared" si="2"/>
        <v>3.1835667903387872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H19" sqref="H19"/>
    </sheetView>
  </sheetViews>
  <sheetFormatPr defaultRowHeight="15" x14ac:dyDescent="0.25"/>
  <sheetData>
    <row r="1" spans="1:4" ht="15.75" x14ac:dyDescent="0.25">
      <c r="A1" s="14" t="s">
        <v>57</v>
      </c>
    </row>
    <row r="2" spans="1:4" ht="15.75" x14ac:dyDescent="0.25">
      <c r="A2" s="14"/>
    </row>
    <row r="3" spans="1:4" ht="18.75" x14ac:dyDescent="0.3">
      <c r="A3" t="s">
        <v>1</v>
      </c>
      <c r="B3" t="s">
        <v>58</v>
      </c>
      <c r="C3" t="s">
        <v>59</v>
      </c>
      <c r="D3" t="s">
        <v>60</v>
      </c>
    </row>
    <row r="4" spans="1:4" x14ac:dyDescent="0.25">
      <c r="A4">
        <v>5.0999999999999996</v>
      </c>
      <c r="B4">
        <v>0.27878787878787897</v>
      </c>
      <c r="C4">
        <v>0.85380116959064301</v>
      </c>
      <c r="D4">
        <v>8.5714285714285701E-3</v>
      </c>
    </row>
    <row r="5" spans="1:4" x14ac:dyDescent="0.25">
      <c r="A5">
        <v>5.4</v>
      </c>
      <c r="B5">
        <v>0.321212121212121</v>
      </c>
      <c r="C5">
        <v>0.85380116959064301</v>
      </c>
      <c r="D5">
        <v>9.4285714285714303E-3</v>
      </c>
    </row>
    <row r="6" spans="1:4" x14ac:dyDescent="0.25">
      <c r="A6">
        <v>5.8</v>
      </c>
      <c r="B6">
        <v>0.50303030303030305</v>
      </c>
      <c r="C6">
        <v>0.99415204678362601</v>
      </c>
      <c r="D6">
        <v>9.1428571428571401E-3</v>
      </c>
    </row>
    <row r="7" spans="1:4" x14ac:dyDescent="0.25">
      <c r="A7">
        <v>6.4</v>
      </c>
      <c r="B7">
        <v>0.87878787878787901</v>
      </c>
      <c r="C7">
        <v>0.88304093567251496</v>
      </c>
      <c r="D7">
        <v>0.01</v>
      </c>
    </row>
    <row r="8" spans="1:4" x14ac:dyDescent="0.25">
      <c r="A8">
        <v>6.5</v>
      </c>
      <c r="B8">
        <v>0.90909090909090895</v>
      </c>
      <c r="C8">
        <v>0.95906432748537995</v>
      </c>
      <c r="D8">
        <v>9.1428571428571401E-3</v>
      </c>
    </row>
    <row r="9" spans="1:4" x14ac:dyDescent="0.25">
      <c r="A9">
        <v>6.9</v>
      </c>
      <c r="B9">
        <v>1</v>
      </c>
      <c r="C9">
        <v>1</v>
      </c>
      <c r="D9">
        <v>8.8571428571428603E-3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I16" sqref="I16"/>
    </sheetView>
  </sheetViews>
  <sheetFormatPr defaultRowHeight="15" x14ac:dyDescent="0.25"/>
  <cols>
    <col min="1" max="1" width="15.85546875" customWidth="1"/>
    <col min="2" max="6" width="10.7109375" customWidth="1"/>
  </cols>
  <sheetData>
    <row r="1" spans="1:15" ht="15.75" x14ac:dyDescent="0.25">
      <c r="A1" s="11" t="s">
        <v>61</v>
      </c>
    </row>
    <row r="3" spans="1:15" x14ac:dyDescent="0.25">
      <c r="C3" t="s">
        <v>62</v>
      </c>
      <c r="H3" t="s">
        <v>63</v>
      </c>
    </row>
    <row r="4" spans="1:15" x14ac:dyDescent="0.25">
      <c r="B4">
        <v>1</v>
      </c>
      <c r="C4">
        <v>2</v>
      </c>
      <c r="D4">
        <v>3</v>
      </c>
      <c r="E4" t="s">
        <v>10</v>
      </c>
      <c r="F4" t="s">
        <v>20</v>
      </c>
      <c r="G4">
        <v>1</v>
      </c>
      <c r="H4">
        <v>2</v>
      </c>
      <c r="I4">
        <v>3</v>
      </c>
      <c r="J4" t="s">
        <v>65</v>
      </c>
      <c r="K4" t="s">
        <v>20</v>
      </c>
      <c r="N4">
        <v>2.5</v>
      </c>
      <c r="O4">
        <v>7.5</v>
      </c>
    </row>
    <row r="5" spans="1:15" x14ac:dyDescent="0.25">
      <c r="A5" t="s">
        <v>23</v>
      </c>
      <c r="B5">
        <v>30</v>
      </c>
      <c r="C5">
        <v>32</v>
      </c>
      <c r="D5">
        <v>27</v>
      </c>
      <c r="E5">
        <f>AVERAGE(B5:D5)</f>
        <v>29.666666666666668</v>
      </c>
      <c r="F5">
        <f>STDEV(B5:D5)</f>
        <v>2.5166114784235836</v>
      </c>
      <c r="G5">
        <v>96</v>
      </c>
      <c r="H5">
        <v>81</v>
      </c>
      <c r="I5">
        <v>90</v>
      </c>
      <c r="J5">
        <f>AVERAGE(G5:I5)</f>
        <v>89</v>
      </c>
      <c r="K5">
        <f>STDEV(G5:I5)</f>
        <v>7.5498344352707498</v>
      </c>
      <c r="N5">
        <v>2</v>
      </c>
      <c r="O5">
        <v>2.5</v>
      </c>
    </row>
    <row r="6" spans="1:15" x14ac:dyDescent="0.25">
      <c r="A6" s="15" t="s">
        <v>27</v>
      </c>
      <c r="B6">
        <v>10</v>
      </c>
      <c r="C6">
        <v>12</v>
      </c>
      <c r="D6">
        <v>8</v>
      </c>
      <c r="E6">
        <f>AVERAGE(B6:D6)</f>
        <v>10</v>
      </c>
      <c r="F6">
        <f>STDEV(B6:D6)</f>
        <v>2</v>
      </c>
      <c r="G6">
        <v>13</v>
      </c>
      <c r="H6">
        <v>8</v>
      </c>
      <c r="I6">
        <v>9</v>
      </c>
      <c r="J6">
        <f>AVERAGE(G6:I6)</f>
        <v>10</v>
      </c>
      <c r="K6">
        <f>STDEV(G6:I6)</f>
        <v>2.6457513110645907</v>
      </c>
      <c r="N6">
        <v>3</v>
      </c>
      <c r="O6">
        <v>6.9</v>
      </c>
    </row>
    <row r="7" spans="1:15" x14ac:dyDescent="0.25">
      <c r="A7" s="15" t="s">
        <v>64</v>
      </c>
      <c r="B7">
        <v>25</v>
      </c>
      <c r="C7">
        <v>31</v>
      </c>
      <c r="D7">
        <v>24</v>
      </c>
      <c r="E7">
        <f>AVERAGE(B7:D7)</f>
        <v>26.666666666666668</v>
      </c>
      <c r="F7">
        <f>STDEV(B7:D7)</f>
        <v>3.7859388972001722</v>
      </c>
      <c r="G7">
        <v>89</v>
      </c>
      <c r="H7">
        <v>83</v>
      </c>
      <c r="I7">
        <v>96</v>
      </c>
      <c r="J7">
        <f>AVERAGE(G7:I7)</f>
        <v>89.333333333333329</v>
      </c>
      <c r="K7">
        <f>STDEV(G7:I7)</f>
        <v>6.506407098647711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M20" sqref="M20"/>
    </sheetView>
  </sheetViews>
  <sheetFormatPr defaultRowHeight="15" x14ac:dyDescent="0.25"/>
  <cols>
    <col min="4" max="4" width="9.7109375" customWidth="1"/>
  </cols>
  <sheetData>
    <row r="1" spans="1:12" ht="15.75" x14ac:dyDescent="0.25">
      <c r="A1" s="11" t="s">
        <v>66</v>
      </c>
    </row>
    <row r="3" spans="1:12" x14ac:dyDescent="0.25">
      <c r="D3" t="s">
        <v>69</v>
      </c>
      <c r="J3" t="s">
        <v>69</v>
      </c>
    </row>
    <row r="4" spans="1:12" x14ac:dyDescent="0.25">
      <c r="C4">
        <v>0</v>
      </c>
      <c r="D4">
        <v>60</v>
      </c>
      <c r="E4">
        <v>120</v>
      </c>
      <c r="I4">
        <v>0</v>
      </c>
      <c r="J4">
        <v>60</v>
      </c>
      <c r="K4">
        <v>120</v>
      </c>
      <c r="L4">
        <v>5.5E-2</v>
      </c>
    </row>
    <row r="5" spans="1:12" x14ac:dyDescent="0.25">
      <c r="A5" s="23" t="s">
        <v>67</v>
      </c>
      <c r="B5" s="23"/>
      <c r="C5">
        <v>6.95</v>
      </c>
      <c r="D5">
        <v>6.45</v>
      </c>
      <c r="E5">
        <v>6.05</v>
      </c>
      <c r="G5" s="23" t="s">
        <v>68</v>
      </c>
      <c r="H5" s="23"/>
      <c r="I5">
        <v>6.92</v>
      </c>
      <c r="J5">
        <v>6.42</v>
      </c>
      <c r="K5">
        <v>6.07</v>
      </c>
      <c r="L5">
        <v>5.0999999999999997E-2</v>
      </c>
    </row>
    <row r="6" spans="1:12" x14ac:dyDescent="0.25">
      <c r="C6">
        <v>7.02</v>
      </c>
      <c r="D6">
        <v>6.53</v>
      </c>
      <c r="E6">
        <v>6.1</v>
      </c>
      <c r="I6">
        <v>7.05</v>
      </c>
      <c r="J6">
        <v>6.35</v>
      </c>
      <c r="K6">
        <v>5.97</v>
      </c>
      <c r="L6">
        <v>0.04</v>
      </c>
    </row>
    <row r="7" spans="1:12" x14ac:dyDescent="0.25">
      <c r="C7">
        <v>6.83</v>
      </c>
      <c r="D7">
        <v>6.39</v>
      </c>
      <c r="E7">
        <v>5.98</v>
      </c>
      <c r="I7">
        <v>6.85</v>
      </c>
      <c r="J7">
        <v>6.52</v>
      </c>
      <c r="K7">
        <v>6.15</v>
      </c>
    </row>
    <row r="8" spans="1:12" x14ac:dyDescent="0.25">
      <c r="B8" t="s">
        <v>10</v>
      </c>
      <c r="C8">
        <f>AVERAGE(C5:C7)</f>
        <v>6.9333333333333327</v>
      </c>
      <c r="D8">
        <f>AVERAGE(D5:D7)</f>
        <v>6.456666666666667</v>
      </c>
      <c r="E8">
        <f>AVERAGE(E5:E7)</f>
        <v>6.043333333333333</v>
      </c>
      <c r="H8" t="s">
        <v>10</v>
      </c>
      <c r="I8">
        <f>AVERAGE(I5:I7)</f>
        <v>6.94</v>
      </c>
      <c r="J8">
        <f>AVERAGE(J5:J7)</f>
        <v>6.43</v>
      </c>
      <c r="K8">
        <f>AVERAGE(K5:K7)</f>
        <v>6.0633333333333326</v>
      </c>
    </row>
    <row r="9" spans="1:12" x14ac:dyDescent="0.25">
      <c r="B9" t="s">
        <v>20</v>
      </c>
      <c r="C9">
        <f>STDEV(C5:C7)</f>
        <v>9.6090235369330271E-2</v>
      </c>
      <c r="D9">
        <f>STDEV(D5:D7)</f>
        <v>7.0237691685685194E-2</v>
      </c>
      <c r="E9">
        <f>STDEV(E5:E7)</f>
        <v>6.0277137733416683E-2</v>
      </c>
      <c r="H9" t="s">
        <v>20</v>
      </c>
      <c r="I9">
        <f>STDEV(I5:I7)</f>
        <v>0.10148891565092226</v>
      </c>
      <c r="J9">
        <f>STDEV(J5:J7)</f>
        <v>8.5440037453175258E-2</v>
      </c>
      <c r="K9">
        <f>STDEV(K5:K7)</f>
        <v>9.0184995056458203E-2</v>
      </c>
    </row>
    <row r="10" spans="1:12" x14ac:dyDescent="0.25">
      <c r="B10" t="s">
        <v>14</v>
      </c>
      <c r="C10">
        <f>C9/1.73</f>
        <v>5.5543488652792065E-2</v>
      </c>
      <c r="D10">
        <f>D9/1.73</f>
        <v>4.0599821783633062E-2</v>
      </c>
      <c r="E10">
        <f>E9/1.73</f>
        <v>3.4842276146483629E-2</v>
      </c>
      <c r="H10" t="s">
        <v>14</v>
      </c>
      <c r="I10">
        <f>I9/1.73</f>
        <v>5.8664113093018645E-2</v>
      </c>
      <c r="J10">
        <f>J9/1.73</f>
        <v>4.9387304886228472E-2</v>
      </c>
      <c r="K10">
        <f>K9/1.73</f>
        <v>5.2130054945929601E-2</v>
      </c>
    </row>
  </sheetData>
  <mergeCells count="2">
    <mergeCell ref="G5:H5"/>
    <mergeCell ref="A5:B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workbookViewId="0"/>
  </sheetViews>
  <sheetFormatPr defaultRowHeight="15" x14ac:dyDescent="0.25"/>
  <sheetData>
    <row r="1" spans="1:27" ht="15.75" x14ac:dyDescent="0.25">
      <c r="A1" s="16" t="s">
        <v>70</v>
      </c>
    </row>
    <row r="4" spans="1:27" x14ac:dyDescent="0.25">
      <c r="A4" t="s">
        <v>1</v>
      </c>
      <c r="B4" t="s">
        <v>71</v>
      </c>
      <c r="C4" t="s">
        <v>23</v>
      </c>
      <c r="D4" s="7" t="s">
        <v>27</v>
      </c>
      <c r="L4" s="19" t="s">
        <v>77</v>
      </c>
      <c r="M4" s="19"/>
      <c r="N4" s="19"/>
      <c r="O4" s="19"/>
      <c r="P4" s="19"/>
      <c r="Q4" s="19"/>
      <c r="R4" s="19"/>
      <c r="U4" s="19" t="s">
        <v>78</v>
      </c>
      <c r="V4" s="19"/>
      <c r="W4" s="19"/>
      <c r="X4" s="19"/>
      <c r="Y4" s="19"/>
      <c r="Z4" s="19"/>
      <c r="AA4" s="19"/>
    </row>
    <row r="5" spans="1:27" x14ac:dyDescent="0.25">
      <c r="A5">
        <v>5.8</v>
      </c>
      <c r="B5">
        <v>2.2456E-2</v>
      </c>
    </row>
    <row r="6" spans="1:27" x14ac:dyDescent="0.25">
      <c r="A6">
        <v>6</v>
      </c>
      <c r="B6">
        <v>4.7619047619047603E-2</v>
      </c>
      <c r="C6">
        <v>0.04</v>
      </c>
      <c r="D6">
        <v>3.5000000000000003E-2</v>
      </c>
      <c r="L6" s="3" t="s">
        <v>7</v>
      </c>
      <c r="M6" s="3" t="s">
        <v>72</v>
      </c>
      <c r="N6" s="3" t="s">
        <v>73</v>
      </c>
      <c r="O6" s="3" t="s">
        <v>74</v>
      </c>
      <c r="P6" s="3" t="s">
        <v>75</v>
      </c>
      <c r="Q6" s="3" t="s">
        <v>76</v>
      </c>
      <c r="R6" s="3"/>
      <c r="U6" s="3" t="s">
        <v>7</v>
      </c>
      <c r="V6" s="3" t="s">
        <v>72</v>
      </c>
      <c r="W6" s="3" t="s">
        <v>73</v>
      </c>
      <c r="X6" s="3" t="s">
        <v>74</v>
      </c>
      <c r="Y6" s="3" t="s">
        <v>75</v>
      </c>
      <c r="Z6" s="3" t="s">
        <v>76</v>
      </c>
      <c r="AA6" s="3"/>
    </row>
    <row r="7" spans="1:27" x14ac:dyDescent="0.25">
      <c r="A7">
        <v>6.2</v>
      </c>
      <c r="B7">
        <v>0.19047619047618999</v>
      </c>
      <c r="K7">
        <v>1</v>
      </c>
      <c r="L7">
        <v>4.4999999999999998E-2</v>
      </c>
      <c r="M7">
        <v>0.21</v>
      </c>
      <c r="N7">
        <v>0.5</v>
      </c>
      <c r="O7">
        <v>0.8</v>
      </c>
      <c r="P7">
        <v>0.9</v>
      </c>
      <c r="Q7">
        <v>0.91</v>
      </c>
      <c r="T7">
        <v>1</v>
      </c>
      <c r="U7">
        <v>3.5000000000000003E-2</v>
      </c>
      <c r="V7">
        <v>0.21</v>
      </c>
      <c r="W7">
        <v>0.51</v>
      </c>
      <c r="X7">
        <v>0.81</v>
      </c>
      <c r="Y7">
        <v>0.92</v>
      </c>
      <c r="Z7">
        <v>0.94</v>
      </c>
    </row>
    <row r="8" spans="1:27" x14ac:dyDescent="0.25">
      <c r="A8">
        <v>6.3</v>
      </c>
      <c r="B8">
        <v>0.238095238095238</v>
      </c>
      <c r="C8">
        <v>0.25</v>
      </c>
      <c r="D8">
        <v>0.2</v>
      </c>
      <c r="K8">
        <f>K7+1</f>
        <v>2</v>
      </c>
      <c r="L8">
        <v>4.4999999999999998E-2</v>
      </c>
      <c r="M8">
        <v>0.35</v>
      </c>
      <c r="N8">
        <v>0.61</v>
      </c>
      <c r="O8">
        <v>0.78</v>
      </c>
      <c r="P8">
        <v>0.85</v>
      </c>
      <c r="Q8">
        <v>0.95</v>
      </c>
      <c r="T8">
        <f>T7+1</f>
        <v>2</v>
      </c>
      <c r="U8">
        <v>2.9000000000000001E-2</v>
      </c>
      <c r="V8">
        <v>0.18</v>
      </c>
      <c r="W8">
        <v>0.48</v>
      </c>
      <c r="X8">
        <v>0.75</v>
      </c>
      <c r="Y8">
        <v>0.85</v>
      </c>
      <c r="Z8">
        <v>0.99</v>
      </c>
    </row>
    <row r="9" spans="1:27" x14ac:dyDescent="0.25">
      <c r="A9">
        <v>6.4</v>
      </c>
      <c r="B9">
        <v>0.33333333333333298</v>
      </c>
      <c r="K9">
        <f t="shared" ref="K9:K36" si="0">K8+1</f>
        <v>3</v>
      </c>
      <c r="L9">
        <v>3.7999999999999999E-2</v>
      </c>
      <c r="M9">
        <v>0.21</v>
      </c>
      <c r="N9">
        <v>0.45</v>
      </c>
      <c r="O9">
        <v>0.68</v>
      </c>
      <c r="P9">
        <v>0.81</v>
      </c>
      <c r="Q9">
        <v>0.99</v>
      </c>
      <c r="T9">
        <f t="shared" ref="T9:T36" si="1">T8+1</f>
        <v>3</v>
      </c>
      <c r="U9">
        <v>4.4999999999999998E-2</v>
      </c>
      <c r="V9">
        <v>0.25</v>
      </c>
      <c r="W9">
        <v>0.59</v>
      </c>
      <c r="X9">
        <v>0.85</v>
      </c>
      <c r="Y9">
        <v>0.92</v>
      </c>
      <c r="Z9">
        <v>1.1599999999999999</v>
      </c>
    </row>
    <row r="10" spans="1:27" x14ac:dyDescent="0.25">
      <c r="A10">
        <v>6.5</v>
      </c>
      <c r="B10">
        <v>0.52380952380952395</v>
      </c>
      <c r="C10">
        <v>0.51</v>
      </c>
      <c r="D10">
        <v>0.49</v>
      </c>
      <c r="K10">
        <f t="shared" si="0"/>
        <v>4</v>
      </c>
      <c r="L10">
        <v>0.04</v>
      </c>
      <c r="M10">
        <v>0.3</v>
      </c>
      <c r="N10">
        <v>0.51</v>
      </c>
      <c r="O10">
        <v>0.83</v>
      </c>
      <c r="P10">
        <v>0.9</v>
      </c>
      <c r="Q10">
        <v>0.91</v>
      </c>
      <c r="T10">
        <f t="shared" si="1"/>
        <v>4</v>
      </c>
      <c r="U10">
        <v>4.1000000000000002E-2</v>
      </c>
      <c r="V10">
        <v>0.27</v>
      </c>
      <c r="W10">
        <v>0.45</v>
      </c>
      <c r="X10">
        <v>0.69</v>
      </c>
      <c r="Y10">
        <v>0.85</v>
      </c>
      <c r="Z10">
        <v>0.95</v>
      </c>
    </row>
    <row r="11" spans="1:27" x14ac:dyDescent="0.25">
      <c r="A11">
        <v>6.7</v>
      </c>
      <c r="B11">
        <v>0.66666666666666696</v>
      </c>
      <c r="K11">
        <f t="shared" si="0"/>
        <v>5</v>
      </c>
      <c r="L11">
        <v>4.2000000000000003E-2</v>
      </c>
      <c r="M11">
        <v>0.37</v>
      </c>
      <c r="N11">
        <v>0.52</v>
      </c>
      <c r="O11">
        <v>0.91</v>
      </c>
      <c r="P11">
        <v>0.94</v>
      </c>
      <c r="Q11">
        <v>0.85</v>
      </c>
      <c r="T11">
        <f t="shared" si="1"/>
        <v>5</v>
      </c>
      <c r="U11">
        <v>3.5999999999999997E-2</v>
      </c>
      <c r="V11">
        <v>0.21</v>
      </c>
      <c r="W11">
        <v>0.48</v>
      </c>
      <c r="X11">
        <v>0.73</v>
      </c>
      <c r="Y11">
        <v>0.89</v>
      </c>
      <c r="Z11">
        <v>0.94</v>
      </c>
    </row>
    <row r="12" spans="1:27" x14ac:dyDescent="0.25">
      <c r="A12">
        <v>6.8</v>
      </c>
      <c r="B12">
        <v>0.76190476190476197</v>
      </c>
      <c r="C12">
        <v>0.78</v>
      </c>
      <c r="D12">
        <v>0.79</v>
      </c>
      <c r="K12">
        <f t="shared" si="0"/>
        <v>6</v>
      </c>
      <c r="L12">
        <v>6.2E-2</v>
      </c>
      <c r="M12">
        <v>0.27</v>
      </c>
      <c r="N12">
        <v>0.49</v>
      </c>
      <c r="O12">
        <v>0.75</v>
      </c>
      <c r="P12">
        <v>0.78</v>
      </c>
      <c r="Q12">
        <v>0.93</v>
      </c>
      <c r="T12">
        <f t="shared" si="1"/>
        <v>6</v>
      </c>
      <c r="U12">
        <v>3.7999999999999999E-2</v>
      </c>
      <c r="V12">
        <v>0.25</v>
      </c>
      <c r="W12">
        <v>0.49</v>
      </c>
      <c r="X12">
        <v>0.82</v>
      </c>
      <c r="Y12">
        <v>0.87</v>
      </c>
      <c r="Z12">
        <v>0.95</v>
      </c>
    </row>
    <row r="13" spans="1:27" x14ac:dyDescent="0.25">
      <c r="A13">
        <v>6.9</v>
      </c>
      <c r="B13">
        <v>0.80559999999999998</v>
      </c>
      <c r="K13">
        <f t="shared" si="0"/>
        <v>7</v>
      </c>
      <c r="L13">
        <v>3.7999999999999999E-2</v>
      </c>
      <c r="M13">
        <v>0.27</v>
      </c>
      <c r="N13">
        <v>0.48</v>
      </c>
      <c r="O13">
        <v>0.8</v>
      </c>
      <c r="P13">
        <v>0.81</v>
      </c>
      <c r="Q13">
        <v>0.92</v>
      </c>
      <c r="T13">
        <f t="shared" si="1"/>
        <v>7</v>
      </c>
      <c r="U13">
        <v>2.9000000000000001E-2</v>
      </c>
      <c r="V13">
        <v>0.17</v>
      </c>
      <c r="W13">
        <v>0.39</v>
      </c>
      <c r="X13">
        <v>0.91</v>
      </c>
      <c r="Y13">
        <v>0.88</v>
      </c>
      <c r="Z13">
        <v>1.1000000000000001</v>
      </c>
    </row>
    <row r="14" spans="1:27" x14ac:dyDescent="0.25">
      <c r="A14">
        <v>7.1</v>
      </c>
      <c r="B14">
        <v>0.85004000000000002</v>
      </c>
      <c r="C14">
        <v>0.86</v>
      </c>
      <c r="D14">
        <v>0.89</v>
      </c>
      <c r="K14">
        <f t="shared" si="0"/>
        <v>8</v>
      </c>
      <c r="L14">
        <v>4.2999999999999997E-2</v>
      </c>
      <c r="M14">
        <v>0.21</v>
      </c>
      <c r="N14">
        <v>0.41</v>
      </c>
      <c r="O14">
        <v>0.71</v>
      </c>
      <c r="P14">
        <v>0.86</v>
      </c>
      <c r="Q14">
        <v>0.93</v>
      </c>
      <c r="T14">
        <f t="shared" si="1"/>
        <v>8</v>
      </c>
      <c r="U14">
        <v>3.1E-2</v>
      </c>
      <c r="V14">
        <v>0.16</v>
      </c>
      <c r="W14">
        <v>0.56999999999999995</v>
      </c>
      <c r="X14">
        <v>0.89</v>
      </c>
      <c r="Y14">
        <v>0.75</v>
      </c>
      <c r="Z14">
        <v>1.04</v>
      </c>
    </row>
    <row r="15" spans="1:27" x14ac:dyDescent="0.25">
      <c r="A15">
        <v>7.2</v>
      </c>
      <c r="B15">
        <v>0.90654999999999997</v>
      </c>
      <c r="K15">
        <f t="shared" si="0"/>
        <v>9</v>
      </c>
      <c r="L15">
        <v>4.7E-2</v>
      </c>
      <c r="M15">
        <v>0.28000000000000003</v>
      </c>
      <c r="N15">
        <v>0.62</v>
      </c>
      <c r="O15">
        <v>0.69</v>
      </c>
      <c r="P15">
        <v>0.85</v>
      </c>
      <c r="Q15">
        <v>0.96</v>
      </c>
      <c r="T15">
        <f t="shared" si="1"/>
        <v>9</v>
      </c>
      <c r="U15">
        <v>2.5999999999999999E-2</v>
      </c>
      <c r="V15">
        <v>0.18</v>
      </c>
      <c r="W15">
        <v>0.61</v>
      </c>
      <c r="X15">
        <v>0.85</v>
      </c>
      <c r="Y15">
        <v>0.94</v>
      </c>
      <c r="Z15">
        <v>1.1000000000000001</v>
      </c>
    </row>
    <row r="16" spans="1:27" x14ac:dyDescent="0.25">
      <c r="A16">
        <v>7.5</v>
      </c>
      <c r="B16">
        <v>0.95664000000000005</v>
      </c>
      <c r="C16">
        <v>0.96</v>
      </c>
      <c r="D16">
        <v>0.97</v>
      </c>
      <c r="K16">
        <f t="shared" si="0"/>
        <v>10</v>
      </c>
      <c r="L16">
        <v>0.05</v>
      </c>
      <c r="M16">
        <v>0.31</v>
      </c>
      <c r="N16">
        <v>0.49</v>
      </c>
      <c r="O16">
        <v>0.9</v>
      </c>
      <c r="P16">
        <v>0.91</v>
      </c>
      <c r="Q16">
        <v>0.99</v>
      </c>
      <c r="T16">
        <f t="shared" si="1"/>
        <v>10</v>
      </c>
      <c r="U16">
        <v>2.9000000000000001E-2</v>
      </c>
      <c r="V16">
        <v>0.21</v>
      </c>
      <c r="W16">
        <v>0.49</v>
      </c>
      <c r="X16">
        <v>0.79</v>
      </c>
      <c r="Y16">
        <v>0.89</v>
      </c>
      <c r="Z16">
        <v>0.95</v>
      </c>
    </row>
    <row r="17" spans="1:26" x14ac:dyDescent="0.25">
      <c r="A17">
        <v>7.8</v>
      </c>
      <c r="B17">
        <v>0.99334</v>
      </c>
      <c r="K17">
        <f t="shared" si="0"/>
        <v>11</v>
      </c>
      <c r="L17">
        <v>5.0999999999999997E-2</v>
      </c>
      <c r="M17">
        <v>0.19</v>
      </c>
      <c r="N17">
        <v>0.55000000000000004</v>
      </c>
      <c r="O17">
        <v>0.85</v>
      </c>
      <c r="P17">
        <v>0.84</v>
      </c>
      <c r="Q17">
        <v>1.1200000000000001</v>
      </c>
      <c r="T17">
        <f t="shared" si="1"/>
        <v>11</v>
      </c>
      <c r="U17">
        <v>4.2000000000000003E-2</v>
      </c>
      <c r="V17">
        <v>0.27</v>
      </c>
      <c r="W17">
        <v>0.53</v>
      </c>
      <c r="X17">
        <v>0.85</v>
      </c>
      <c r="Y17">
        <v>0.83</v>
      </c>
      <c r="Z17">
        <v>1.04</v>
      </c>
    </row>
    <row r="18" spans="1:26" x14ac:dyDescent="0.25">
      <c r="A18">
        <v>8</v>
      </c>
      <c r="B18">
        <v>1</v>
      </c>
      <c r="K18">
        <f t="shared" si="0"/>
        <v>12</v>
      </c>
      <c r="L18">
        <v>4.1000000000000002E-2</v>
      </c>
      <c r="M18">
        <v>0.26</v>
      </c>
      <c r="N18">
        <v>0.52</v>
      </c>
      <c r="O18">
        <v>0.8</v>
      </c>
      <c r="P18">
        <v>0.83</v>
      </c>
      <c r="Q18">
        <v>1.05</v>
      </c>
      <c r="T18">
        <f t="shared" si="1"/>
        <v>12</v>
      </c>
      <c r="U18">
        <v>4.4999999999999998E-2</v>
      </c>
      <c r="V18">
        <v>0.19</v>
      </c>
      <c r="W18">
        <v>0.51</v>
      </c>
      <c r="X18">
        <v>0.65</v>
      </c>
      <c r="Y18">
        <v>0.84</v>
      </c>
      <c r="Z18">
        <v>1.07</v>
      </c>
    </row>
    <row r="19" spans="1:26" x14ac:dyDescent="0.25">
      <c r="K19">
        <f t="shared" si="0"/>
        <v>13</v>
      </c>
      <c r="L19">
        <v>3.9E-2</v>
      </c>
      <c r="M19">
        <v>0.31</v>
      </c>
      <c r="N19">
        <v>0.57999999999999996</v>
      </c>
      <c r="O19">
        <v>0.81</v>
      </c>
      <c r="P19">
        <v>0.92</v>
      </c>
      <c r="Q19">
        <v>1.1000000000000001</v>
      </c>
      <c r="T19">
        <f t="shared" si="1"/>
        <v>13</v>
      </c>
      <c r="U19">
        <v>3.9E-2</v>
      </c>
      <c r="V19">
        <v>0.26</v>
      </c>
      <c r="W19">
        <v>0.4</v>
      </c>
      <c r="X19">
        <v>0.71</v>
      </c>
      <c r="Y19">
        <v>0.89</v>
      </c>
      <c r="Z19">
        <v>0.95</v>
      </c>
    </row>
    <row r="20" spans="1:26" x14ac:dyDescent="0.25">
      <c r="K20">
        <f t="shared" si="0"/>
        <v>14</v>
      </c>
      <c r="L20">
        <v>5.1999999999999998E-2</v>
      </c>
      <c r="M20">
        <v>0.32</v>
      </c>
      <c r="N20">
        <v>0.52</v>
      </c>
      <c r="O20">
        <v>0.84</v>
      </c>
      <c r="P20">
        <v>0.85</v>
      </c>
      <c r="Q20">
        <v>0.89</v>
      </c>
      <c r="T20">
        <f t="shared" si="1"/>
        <v>14</v>
      </c>
      <c r="U20">
        <v>3.7999999999999999E-2</v>
      </c>
      <c r="V20">
        <v>0.28999999999999998</v>
      </c>
      <c r="W20">
        <v>0.41</v>
      </c>
      <c r="X20">
        <v>0.75</v>
      </c>
      <c r="Y20">
        <v>0.93</v>
      </c>
      <c r="Z20">
        <v>0.99</v>
      </c>
    </row>
    <row r="21" spans="1:26" x14ac:dyDescent="0.25">
      <c r="K21">
        <f t="shared" si="0"/>
        <v>15</v>
      </c>
      <c r="L21">
        <v>4.1000000000000002E-2</v>
      </c>
      <c r="M21">
        <v>0.19</v>
      </c>
      <c r="N21">
        <v>0.59</v>
      </c>
      <c r="O21">
        <v>0.71</v>
      </c>
      <c r="P21">
        <v>0.88</v>
      </c>
      <c r="Q21">
        <v>0.98</v>
      </c>
      <c r="T21">
        <f t="shared" si="1"/>
        <v>15</v>
      </c>
      <c r="U21">
        <v>0.04</v>
      </c>
      <c r="V21">
        <v>0.31</v>
      </c>
      <c r="W21">
        <v>0.45</v>
      </c>
      <c r="X21">
        <v>0.72</v>
      </c>
      <c r="Y21">
        <v>0.91</v>
      </c>
      <c r="Z21">
        <v>0.94</v>
      </c>
    </row>
    <row r="22" spans="1:26" x14ac:dyDescent="0.25">
      <c r="K22">
        <f t="shared" si="0"/>
        <v>16</v>
      </c>
      <c r="L22">
        <v>4.2000000000000003E-2</v>
      </c>
      <c r="M22">
        <v>0.23</v>
      </c>
      <c r="N22">
        <v>0.48</v>
      </c>
      <c r="O22">
        <v>0.75</v>
      </c>
      <c r="P22">
        <v>0.89</v>
      </c>
      <c r="Q22">
        <v>1.1000000000000001</v>
      </c>
      <c r="T22">
        <f t="shared" si="1"/>
        <v>16</v>
      </c>
      <c r="U22">
        <v>4.1000000000000002E-2</v>
      </c>
      <c r="V22">
        <v>0.36</v>
      </c>
      <c r="W22">
        <v>0.43</v>
      </c>
      <c r="X22">
        <v>0.77</v>
      </c>
      <c r="Y22">
        <v>0.9</v>
      </c>
      <c r="Z22">
        <v>0.95</v>
      </c>
    </row>
    <row r="23" spans="1:26" x14ac:dyDescent="0.25">
      <c r="K23">
        <f t="shared" si="0"/>
        <v>17</v>
      </c>
      <c r="L23">
        <v>3.5000000000000003E-2</v>
      </c>
      <c r="M23">
        <v>0.26</v>
      </c>
      <c r="N23">
        <v>0.51</v>
      </c>
      <c r="O23">
        <v>0.69</v>
      </c>
      <c r="P23">
        <v>0.91</v>
      </c>
      <c r="Q23">
        <v>1.04</v>
      </c>
      <c r="T23">
        <f t="shared" si="1"/>
        <v>17</v>
      </c>
      <c r="U23">
        <v>3.3000000000000002E-2</v>
      </c>
      <c r="V23">
        <v>0.21</v>
      </c>
      <c r="W23">
        <v>0.41</v>
      </c>
      <c r="X23">
        <v>0.81</v>
      </c>
      <c r="Y23">
        <v>0.92</v>
      </c>
      <c r="Z23">
        <v>1.05</v>
      </c>
    </row>
    <row r="24" spans="1:26" x14ac:dyDescent="0.25">
      <c r="K24">
        <f t="shared" si="0"/>
        <v>18</v>
      </c>
      <c r="L24">
        <v>4.5999999999999999E-2</v>
      </c>
      <c r="M24">
        <v>0.27</v>
      </c>
      <c r="N24">
        <v>0.54</v>
      </c>
      <c r="O24">
        <v>0.82</v>
      </c>
      <c r="P24">
        <v>0.78</v>
      </c>
      <c r="Q24">
        <v>1.0900000000000001</v>
      </c>
      <c r="T24">
        <f t="shared" si="1"/>
        <v>18</v>
      </c>
      <c r="U24">
        <v>3.1E-2</v>
      </c>
      <c r="V24">
        <v>0.26</v>
      </c>
      <c r="W24">
        <v>0.41</v>
      </c>
      <c r="X24">
        <v>0.67</v>
      </c>
      <c r="Y24">
        <v>0.92</v>
      </c>
      <c r="Z24">
        <v>1.05</v>
      </c>
    </row>
    <row r="25" spans="1:26" x14ac:dyDescent="0.25">
      <c r="K25">
        <f t="shared" si="0"/>
        <v>19</v>
      </c>
      <c r="L25">
        <v>4.4999999999999998E-2</v>
      </c>
      <c r="M25">
        <v>0.31</v>
      </c>
      <c r="N25">
        <v>0.57999999999999996</v>
      </c>
      <c r="O25">
        <v>0.85</v>
      </c>
      <c r="P25">
        <v>0.79</v>
      </c>
      <c r="Q25">
        <v>0.89</v>
      </c>
      <c r="T25">
        <f t="shared" si="1"/>
        <v>19</v>
      </c>
      <c r="U25">
        <v>3.2000000000000001E-2</v>
      </c>
      <c r="V25">
        <v>0.21</v>
      </c>
      <c r="W25">
        <v>0.48</v>
      </c>
      <c r="X25">
        <v>0.75</v>
      </c>
      <c r="Y25">
        <v>0.88</v>
      </c>
      <c r="Z25">
        <v>1</v>
      </c>
    </row>
    <row r="26" spans="1:26" x14ac:dyDescent="0.25">
      <c r="K26">
        <f t="shared" si="0"/>
        <v>20</v>
      </c>
      <c r="L26">
        <v>4.4999999999999998E-2</v>
      </c>
      <c r="M26">
        <v>0.21</v>
      </c>
      <c r="N26">
        <v>0.53</v>
      </c>
      <c r="O26">
        <v>0.79</v>
      </c>
      <c r="P26">
        <v>0.81</v>
      </c>
      <c r="Q26">
        <v>0.99</v>
      </c>
      <c r="T26">
        <f t="shared" si="1"/>
        <v>20</v>
      </c>
      <c r="U26">
        <v>2.9000000000000001E-2</v>
      </c>
      <c r="V26">
        <v>0.25</v>
      </c>
      <c r="W26">
        <v>0.51</v>
      </c>
      <c r="X26">
        <v>0.79</v>
      </c>
      <c r="Y26">
        <v>0.81</v>
      </c>
      <c r="Z26">
        <v>0.93</v>
      </c>
    </row>
    <row r="27" spans="1:26" x14ac:dyDescent="0.25">
      <c r="K27">
        <f t="shared" si="0"/>
        <v>21</v>
      </c>
      <c r="L27">
        <v>4.2000000000000003E-2</v>
      </c>
      <c r="M27">
        <v>0.22</v>
      </c>
      <c r="N27">
        <v>0.52</v>
      </c>
      <c r="O27">
        <v>0.73</v>
      </c>
      <c r="P27">
        <v>0.85</v>
      </c>
      <c r="Q27">
        <v>0.98</v>
      </c>
      <c r="T27">
        <f t="shared" si="1"/>
        <v>21</v>
      </c>
      <c r="U27">
        <v>3.5999999999999997E-2</v>
      </c>
      <c r="V27">
        <v>0.27</v>
      </c>
      <c r="W27">
        <v>0.41</v>
      </c>
      <c r="X27">
        <v>0.81</v>
      </c>
      <c r="Y27">
        <v>0.85</v>
      </c>
      <c r="Z27">
        <v>0.94</v>
      </c>
    </row>
    <row r="28" spans="1:26" x14ac:dyDescent="0.25">
      <c r="K28">
        <f t="shared" si="0"/>
        <v>22</v>
      </c>
      <c r="L28">
        <v>4.5999999999999999E-2</v>
      </c>
      <c r="M28">
        <v>0.21</v>
      </c>
      <c r="N28">
        <v>0.49</v>
      </c>
      <c r="O28">
        <v>0.75</v>
      </c>
      <c r="P28">
        <v>0.86</v>
      </c>
      <c r="Q28">
        <v>0.99</v>
      </c>
      <c r="T28">
        <f t="shared" si="1"/>
        <v>22</v>
      </c>
      <c r="U28">
        <v>3.5000000000000003E-2</v>
      </c>
      <c r="V28">
        <v>0.27</v>
      </c>
      <c r="W28">
        <v>0.52</v>
      </c>
      <c r="X28">
        <v>0.85</v>
      </c>
      <c r="Y28">
        <v>0.87</v>
      </c>
      <c r="Z28">
        <v>0.91</v>
      </c>
    </row>
    <row r="29" spans="1:26" x14ac:dyDescent="0.25">
      <c r="K29">
        <f t="shared" si="0"/>
        <v>23</v>
      </c>
      <c r="L29">
        <v>3.7999999999999999E-2</v>
      </c>
      <c r="M29">
        <v>0.25</v>
      </c>
      <c r="N29">
        <v>0.52</v>
      </c>
      <c r="O29">
        <v>0.78</v>
      </c>
      <c r="P29">
        <v>0.91</v>
      </c>
      <c r="Q29">
        <v>0.92</v>
      </c>
      <c r="T29">
        <f t="shared" si="1"/>
        <v>23</v>
      </c>
      <c r="U29">
        <v>4.1000000000000002E-2</v>
      </c>
      <c r="V29">
        <v>0.27</v>
      </c>
      <c r="W29">
        <v>0.49</v>
      </c>
      <c r="X29">
        <v>0.77</v>
      </c>
      <c r="Y29">
        <v>0.91</v>
      </c>
      <c r="Z29">
        <v>0.89</v>
      </c>
    </row>
    <row r="30" spans="1:26" x14ac:dyDescent="0.25">
      <c r="K30">
        <f t="shared" si="0"/>
        <v>24</v>
      </c>
      <c r="L30">
        <v>4.7E-2</v>
      </c>
      <c r="M30">
        <v>0.27</v>
      </c>
      <c r="N30">
        <v>0.5</v>
      </c>
      <c r="O30">
        <v>0.82</v>
      </c>
      <c r="P30">
        <v>0.85</v>
      </c>
      <c r="Q30">
        <v>0.91</v>
      </c>
      <c r="T30">
        <f t="shared" si="1"/>
        <v>24</v>
      </c>
      <c r="U30">
        <v>3.3000000000000002E-2</v>
      </c>
      <c r="V30">
        <v>0.31</v>
      </c>
      <c r="W30">
        <v>0.51</v>
      </c>
      <c r="X30">
        <v>0.79</v>
      </c>
      <c r="Y30">
        <v>0.9</v>
      </c>
      <c r="Z30">
        <v>0.95</v>
      </c>
    </row>
    <row r="31" spans="1:26" x14ac:dyDescent="0.25">
      <c r="K31">
        <f t="shared" si="0"/>
        <v>25</v>
      </c>
      <c r="L31">
        <v>3.7999999999999999E-2</v>
      </c>
      <c r="M31">
        <v>0.3</v>
      </c>
      <c r="N31">
        <v>0.51</v>
      </c>
      <c r="O31">
        <v>0.78</v>
      </c>
      <c r="P31">
        <v>0.79</v>
      </c>
      <c r="Q31">
        <v>0.95</v>
      </c>
      <c r="T31">
        <f t="shared" si="1"/>
        <v>25</v>
      </c>
      <c r="U31">
        <v>3.1E-2</v>
      </c>
      <c r="V31">
        <v>0.28000000000000003</v>
      </c>
      <c r="W31">
        <v>0.47</v>
      </c>
      <c r="X31">
        <v>0.82</v>
      </c>
      <c r="Y31">
        <v>0.82</v>
      </c>
      <c r="Z31">
        <v>0.93</v>
      </c>
    </row>
    <row r="32" spans="1:26" x14ac:dyDescent="0.25">
      <c r="K32">
        <f t="shared" si="0"/>
        <v>26</v>
      </c>
      <c r="L32">
        <v>3.5000000000000003E-2</v>
      </c>
      <c r="M32">
        <v>0.23</v>
      </c>
      <c r="N32">
        <v>0.48</v>
      </c>
      <c r="O32">
        <v>0.82</v>
      </c>
      <c r="P32">
        <v>0.82</v>
      </c>
      <c r="Q32">
        <v>1.04</v>
      </c>
      <c r="T32">
        <f t="shared" si="1"/>
        <v>26</v>
      </c>
      <c r="U32">
        <v>3.5000000000000003E-2</v>
      </c>
      <c r="V32">
        <v>0.3</v>
      </c>
      <c r="W32">
        <v>0.45</v>
      </c>
      <c r="X32">
        <v>0.81</v>
      </c>
      <c r="Y32">
        <v>0.93</v>
      </c>
      <c r="Z32">
        <v>0.94</v>
      </c>
    </row>
    <row r="33" spans="11:26" x14ac:dyDescent="0.25">
      <c r="K33">
        <f t="shared" si="0"/>
        <v>27</v>
      </c>
      <c r="L33">
        <v>3.9E-2</v>
      </c>
      <c r="M33">
        <v>0.24</v>
      </c>
      <c r="N33">
        <v>0.55000000000000004</v>
      </c>
      <c r="O33">
        <v>0.8</v>
      </c>
      <c r="P33">
        <v>0.85</v>
      </c>
      <c r="Q33">
        <v>0.95</v>
      </c>
      <c r="T33">
        <f t="shared" si="1"/>
        <v>27</v>
      </c>
      <c r="U33">
        <v>3.7999999999999999E-2</v>
      </c>
      <c r="V33">
        <v>0.28000000000000003</v>
      </c>
      <c r="W33">
        <v>0.48</v>
      </c>
      <c r="X33">
        <v>0.85</v>
      </c>
      <c r="Y33">
        <v>0.88</v>
      </c>
      <c r="Z33">
        <v>0.96</v>
      </c>
    </row>
    <row r="34" spans="11:26" x14ac:dyDescent="0.25">
      <c r="K34">
        <f t="shared" si="0"/>
        <v>28</v>
      </c>
      <c r="L34">
        <v>0.04</v>
      </c>
      <c r="M34">
        <v>0.25</v>
      </c>
      <c r="N34">
        <v>0.47</v>
      </c>
      <c r="O34">
        <v>0.75</v>
      </c>
      <c r="P34">
        <v>0.9</v>
      </c>
      <c r="Q34">
        <v>0.98</v>
      </c>
      <c r="T34">
        <f t="shared" si="1"/>
        <v>28</v>
      </c>
      <c r="U34">
        <v>4.2999999999999997E-2</v>
      </c>
      <c r="V34">
        <v>0.21</v>
      </c>
      <c r="W34">
        <v>0.52</v>
      </c>
      <c r="X34">
        <v>0.71</v>
      </c>
      <c r="Y34">
        <v>0.89</v>
      </c>
      <c r="Z34">
        <v>0.94</v>
      </c>
    </row>
    <row r="35" spans="11:26" x14ac:dyDescent="0.25">
      <c r="K35">
        <f t="shared" si="0"/>
        <v>29</v>
      </c>
      <c r="L35">
        <v>3.6999999999999998E-2</v>
      </c>
      <c r="M35">
        <v>0.25</v>
      </c>
      <c r="N35">
        <v>0.49</v>
      </c>
      <c r="O35">
        <v>0.77</v>
      </c>
      <c r="P35">
        <v>0.83</v>
      </c>
      <c r="Q35">
        <v>0.96</v>
      </c>
      <c r="T35">
        <f t="shared" si="1"/>
        <v>29</v>
      </c>
      <c r="U35">
        <v>3.1E-2</v>
      </c>
      <c r="V35">
        <v>0.19</v>
      </c>
      <c r="W35">
        <v>0.49</v>
      </c>
      <c r="X35">
        <v>0.78</v>
      </c>
      <c r="Y35">
        <v>0.87</v>
      </c>
      <c r="Z35">
        <v>0.99</v>
      </c>
    </row>
    <row r="36" spans="11:26" x14ac:dyDescent="0.25">
      <c r="K36">
        <f t="shared" si="0"/>
        <v>30</v>
      </c>
      <c r="L36">
        <v>3.7999999999999999E-2</v>
      </c>
      <c r="M36">
        <v>0.21</v>
      </c>
      <c r="N36">
        <v>0.51</v>
      </c>
      <c r="O36">
        <v>0.8</v>
      </c>
      <c r="P36">
        <v>0.91</v>
      </c>
      <c r="Q36">
        <v>1.05</v>
      </c>
      <c r="T36">
        <f t="shared" si="1"/>
        <v>30</v>
      </c>
      <c r="U36">
        <v>3.4000000000000002E-2</v>
      </c>
      <c r="V36">
        <v>0.15</v>
      </c>
      <c r="W36">
        <v>0.52</v>
      </c>
      <c r="X36">
        <v>0.81</v>
      </c>
      <c r="Y36">
        <v>0.89</v>
      </c>
      <c r="Z36">
        <v>0.98</v>
      </c>
    </row>
    <row r="37" spans="11:26" x14ac:dyDescent="0.25">
      <c r="K37" t="s">
        <v>65</v>
      </c>
      <c r="L37">
        <f t="shared" ref="L37:Q37" si="2">AVERAGE(L7:L36)</f>
        <v>4.2900000000000008E-2</v>
      </c>
      <c r="M37">
        <f t="shared" si="2"/>
        <v>0.25866666666666666</v>
      </c>
      <c r="N37">
        <f t="shared" si="2"/>
        <v>0.51733333333333342</v>
      </c>
      <c r="O37">
        <f t="shared" si="2"/>
        <v>0.78533333333333344</v>
      </c>
      <c r="P37">
        <f t="shared" si="2"/>
        <v>0.85599999999999998</v>
      </c>
      <c r="Q37">
        <f t="shared" si="2"/>
        <v>0.97733333333333328</v>
      </c>
      <c r="T37" t="s">
        <v>65</v>
      </c>
      <c r="U37">
        <f t="shared" ref="U37:Z37" si="3">AVERAGE(U7:U36)</f>
        <v>3.553333333333334E-2</v>
      </c>
      <c r="V37">
        <f t="shared" si="3"/>
        <v>0.24099999999999996</v>
      </c>
      <c r="W37">
        <f t="shared" si="3"/>
        <v>0.48200000000000004</v>
      </c>
      <c r="X37">
        <f t="shared" si="3"/>
        <v>0.78533333333333344</v>
      </c>
      <c r="Y37">
        <f t="shared" si="3"/>
        <v>0.88000000000000012</v>
      </c>
      <c r="Z37">
        <f t="shared" si="3"/>
        <v>0.9840000000000001</v>
      </c>
    </row>
  </sheetData>
  <mergeCells count="2">
    <mergeCell ref="L4:R4"/>
    <mergeCell ref="U4:AA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workbookViewId="0">
      <selection activeCell="O18" sqref="O18"/>
    </sheetView>
  </sheetViews>
  <sheetFormatPr defaultRowHeight="15" x14ac:dyDescent="0.25"/>
  <cols>
    <col min="4" max="4" width="11.5703125" customWidth="1"/>
    <col min="5" max="5" width="11.7109375" customWidth="1"/>
    <col min="10" max="11" width="12" customWidth="1"/>
  </cols>
  <sheetData>
    <row r="1" spans="1:11" x14ac:dyDescent="0.25">
      <c r="A1" t="s">
        <v>117</v>
      </c>
    </row>
    <row r="3" spans="1:11" x14ac:dyDescent="0.25">
      <c r="B3" s="23" t="s">
        <v>119</v>
      </c>
      <c r="C3" s="23"/>
      <c r="D3" s="23"/>
      <c r="E3" s="23"/>
      <c r="H3" s="23" t="s">
        <v>120</v>
      </c>
      <c r="I3" s="23"/>
      <c r="J3" s="23"/>
      <c r="K3" s="23"/>
    </row>
    <row r="5" spans="1:11" x14ac:dyDescent="0.25">
      <c r="B5" t="s">
        <v>15</v>
      </c>
      <c r="C5" t="s">
        <v>21</v>
      </c>
      <c r="D5" s="7" t="s">
        <v>118</v>
      </c>
      <c r="E5" s="7" t="s">
        <v>17</v>
      </c>
      <c r="H5" t="s">
        <v>15</v>
      </c>
      <c r="I5" t="s">
        <v>21</v>
      </c>
      <c r="J5" s="7" t="s">
        <v>118</v>
      </c>
      <c r="K5" s="7" t="s">
        <v>17</v>
      </c>
    </row>
    <row r="6" spans="1:11" x14ac:dyDescent="0.25">
      <c r="A6">
        <v>1</v>
      </c>
      <c r="B6">
        <v>5.8</v>
      </c>
      <c r="C6">
        <v>7.02</v>
      </c>
      <c r="D6">
        <v>6.69</v>
      </c>
      <c r="E6">
        <v>6.85</v>
      </c>
      <c r="G6">
        <v>1</v>
      </c>
      <c r="H6">
        <v>6.11</v>
      </c>
      <c r="I6">
        <v>7.03</v>
      </c>
      <c r="J6">
        <v>6.85</v>
      </c>
      <c r="K6">
        <v>6.83</v>
      </c>
    </row>
    <row r="7" spans="1:11" x14ac:dyDescent="0.25">
      <c r="A7">
        <f>A6+1</f>
        <v>2</v>
      </c>
      <c r="B7">
        <v>6.1</v>
      </c>
      <c r="C7">
        <v>7.16</v>
      </c>
      <c r="D7">
        <v>6.66</v>
      </c>
      <c r="E7">
        <v>6.55</v>
      </c>
      <c r="G7">
        <f>G6+1</f>
        <v>2</v>
      </c>
      <c r="H7">
        <v>5.95</v>
      </c>
      <c r="I7">
        <v>6.93</v>
      </c>
      <c r="J7">
        <v>6.94</v>
      </c>
      <c r="K7">
        <v>6.84</v>
      </c>
    </row>
    <row r="8" spans="1:11" x14ac:dyDescent="0.25">
      <c r="A8">
        <f t="shared" ref="A8:A35" si="0">A7+1</f>
        <v>3</v>
      </c>
      <c r="B8">
        <v>6.05</v>
      </c>
      <c r="C8">
        <v>7.04</v>
      </c>
      <c r="D8">
        <v>6.63</v>
      </c>
      <c r="E8">
        <v>6.59</v>
      </c>
      <c r="G8">
        <f t="shared" ref="G8:G35" si="1">G7+1</f>
        <v>3</v>
      </c>
      <c r="H8">
        <v>6.16</v>
      </c>
      <c r="I8">
        <v>6.97</v>
      </c>
      <c r="J8">
        <v>7.16</v>
      </c>
      <c r="K8">
        <v>6.94</v>
      </c>
    </row>
    <row r="9" spans="1:11" x14ac:dyDescent="0.25">
      <c r="A9">
        <f t="shared" si="0"/>
        <v>4</v>
      </c>
      <c r="B9">
        <v>6.15</v>
      </c>
      <c r="C9">
        <v>6.89</v>
      </c>
      <c r="D9">
        <v>6.8</v>
      </c>
      <c r="E9">
        <v>6.41</v>
      </c>
      <c r="G9">
        <f t="shared" si="1"/>
        <v>4</v>
      </c>
      <c r="H9">
        <v>5.85</v>
      </c>
      <c r="I9">
        <v>7.15</v>
      </c>
      <c r="J9">
        <v>6.68</v>
      </c>
      <c r="K9">
        <v>7.02</v>
      </c>
    </row>
    <row r="10" spans="1:11" x14ac:dyDescent="0.25">
      <c r="A10">
        <f t="shared" si="0"/>
        <v>5</v>
      </c>
      <c r="B10">
        <v>5.95</v>
      </c>
      <c r="C10">
        <v>6.94</v>
      </c>
      <c r="D10">
        <v>6.84</v>
      </c>
      <c r="E10">
        <v>6.78</v>
      </c>
      <c r="G10">
        <f t="shared" si="1"/>
        <v>5</v>
      </c>
      <c r="H10">
        <v>5.97</v>
      </c>
      <c r="I10">
        <v>7.19</v>
      </c>
      <c r="J10">
        <v>6.74</v>
      </c>
      <c r="K10">
        <v>6.79</v>
      </c>
    </row>
    <row r="11" spans="1:11" x14ac:dyDescent="0.25">
      <c r="A11">
        <f t="shared" si="0"/>
        <v>6</v>
      </c>
      <c r="B11">
        <v>5.9</v>
      </c>
      <c r="C11">
        <v>6.73</v>
      </c>
      <c r="D11">
        <v>6.68</v>
      </c>
      <c r="E11">
        <v>6.85</v>
      </c>
      <c r="G11">
        <f t="shared" si="1"/>
        <v>6</v>
      </c>
      <c r="H11">
        <v>6.02</v>
      </c>
      <c r="I11">
        <v>6.93</v>
      </c>
      <c r="J11">
        <v>6.8</v>
      </c>
      <c r="K11">
        <v>6.83</v>
      </c>
    </row>
    <row r="12" spans="1:11" x14ac:dyDescent="0.25">
      <c r="A12">
        <f t="shared" si="0"/>
        <v>7</v>
      </c>
      <c r="B12">
        <v>6</v>
      </c>
      <c r="C12">
        <v>6.7</v>
      </c>
      <c r="D12">
        <v>6.69</v>
      </c>
      <c r="E12">
        <v>6.55</v>
      </c>
      <c r="G12">
        <f t="shared" si="1"/>
        <v>7</v>
      </c>
      <c r="H12">
        <v>5.93</v>
      </c>
      <c r="I12">
        <v>6.94</v>
      </c>
      <c r="J12">
        <v>6.83</v>
      </c>
      <c r="K12">
        <v>6.83</v>
      </c>
    </row>
    <row r="13" spans="1:11" x14ac:dyDescent="0.25">
      <c r="A13">
        <f t="shared" si="0"/>
        <v>8</v>
      </c>
      <c r="B13">
        <v>6.11</v>
      </c>
      <c r="C13">
        <v>6.72</v>
      </c>
      <c r="D13">
        <v>6.69</v>
      </c>
      <c r="E13">
        <v>6.59</v>
      </c>
      <c r="G13">
        <f t="shared" si="1"/>
        <v>8</v>
      </c>
      <c r="H13">
        <v>5.94</v>
      </c>
      <c r="I13">
        <v>6.9</v>
      </c>
      <c r="J13">
        <v>6.73</v>
      </c>
      <c r="K13">
        <v>6.73</v>
      </c>
    </row>
    <row r="14" spans="1:11" x14ac:dyDescent="0.25">
      <c r="A14">
        <f t="shared" si="0"/>
        <v>9</v>
      </c>
      <c r="B14">
        <v>5.94</v>
      </c>
      <c r="C14">
        <v>6.73</v>
      </c>
      <c r="D14">
        <v>6.74</v>
      </c>
      <c r="E14">
        <v>6.84</v>
      </c>
      <c r="G14">
        <f t="shared" si="1"/>
        <v>9</v>
      </c>
      <c r="H14">
        <v>6.11</v>
      </c>
      <c r="I14">
        <v>6.82</v>
      </c>
      <c r="J14">
        <v>6.94</v>
      </c>
      <c r="K14">
        <v>6.69</v>
      </c>
    </row>
    <row r="15" spans="1:11" x14ac:dyDescent="0.25">
      <c r="A15">
        <f t="shared" si="0"/>
        <v>10</v>
      </c>
      <c r="B15">
        <v>5.75</v>
      </c>
      <c r="C15">
        <v>6.84</v>
      </c>
      <c r="D15">
        <v>6.79</v>
      </c>
      <c r="E15">
        <v>6.68</v>
      </c>
      <c r="G15">
        <f t="shared" si="1"/>
        <v>10</v>
      </c>
      <c r="H15">
        <v>6.18</v>
      </c>
      <c r="I15">
        <v>6.94</v>
      </c>
      <c r="J15">
        <v>6.74</v>
      </c>
      <c r="K15">
        <v>6.83</v>
      </c>
    </row>
    <row r="16" spans="1:11" x14ac:dyDescent="0.25">
      <c r="A16">
        <f t="shared" si="0"/>
        <v>11</v>
      </c>
      <c r="B16">
        <v>5.84</v>
      </c>
      <c r="C16">
        <v>6.83</v>
      </c>
      <c r="D16">
        <v>6.83</v>
      </c>
      <c r="E16">
        <v>6.69</v>
      </c>
      <c r="G16">
        <f t="shared" si="1"/>
        <v>11</v>
      </c>
      <c r="H16">
        <v>6.02</v>
      </c>
      <c r="I16">
        <v>7.04</v>
      </c>
      <c r="J16">
        <v>6.72</v>
      </c>
      <c r="K16">
        <v>6.9</v>
      </c>
    </row>
    <row r="17" spans="1:11" x14ac:dyDescent="0.25">
      <c r="A17">
        <f t="shared" si="0"/>
        <v>12</v>
      </c>
      <c r="B17">
        <v>5.84</v>
      </c>
      <c r="C17">
        <v>6.69</v>
      </c>
      <c r="D17">
        <v>6.89</v>
      </c>
      <c r="E17">
        <v>6.85</v>
      </c>
      <c r="G17">
        <f t="shared" si="1"/>
        <v>12</v>
      </c>
      <c r="H17">
        <v>6.13</v>
      </c>
      <c r="I17">
        <v>7.17</v>
      </c>
      <c r="J17">
        <v>6.82</v>
      </c>
      <c r="K17">
        <v>6.82</v>
      </c>
    </row>
    <row r="18" spans="1:11" x14ac:dyDescent="0.25">
      <c r="A18">
        <f t="shared" si="0"/>
        <v>13</v>
      </c>
      <c r="B18">
        <v>6.02</v>
      </c>
      <c r="C18">
        <v>6.7</v>
      </c>
      <c r="D18">
        <v>6.9</v>
      </c>
      <c r="E18">
        <v>6.55</v>
      </c>
      <c r="G18">
        <f t="shared" si="1"/>
        <v>13</v>
      </c>
      <c r="H18">
        <v>5.9</v>
      </c>
      <c r="I18">
        <v>6.94</v>
      </c>
      <c r="J18">
        <v>7.2</v>
      </c>
      <c r="K18">
        <v>6.81</v>
      </c>
    </row>
    <row r="19" spans="1:11" x14ac:dyDescent="0.25">
      <c r="A19">
        <f t="shared" si="0"/>
        <v>14</v>
      </c>
      <c r="B19">
        <v>6.07</v>
      </c>
      <c r="C19">
        <v>6.79</v>
      </c>
      <c r="D19">
        <v>6.78</v>
      </c>
      <c r="E19">
        <v>6.59</v>
      </c>
      <c r="G19">
        <f t="shared" si="1"/>
        <v>14</v>
      </c>
      <c r="H19">
        <v>5.85</v>
      </c>
      <c r="I19">
        <v>6.9</v>
      </c>
      <c r="J19">
        <v>6.78</v>
      </c>
      <c r="K19">
        <v>6.94</v>
      </c>
    </row>
    <row r="20" spans="1:11" x14ac:dyDescent="0.25">
      <c r="A20">
        <f t="shared" si="0"/>
        <v>15</v>
      </c>
      <c r="B20">
        <v>5.97</v>
      </c>
      <c r="C20">
        <v>6.74</v>
      </c>
      <c r="D20">
        <v>6.7</v>
      </c>
      <c r="E20">
        <v>6.84</v>
      </c>
      <c r="G20">
        <f t="shared" si="1"/>
        <v>15</v>
      </c>
      <c r="H20">
        <v>5.9</v>
      </c>
      <c r="I20">
        <v>7</v>
      </c>
      <c r="J20">
        <v>7.18</v>
      </c>
      <c r="K20">
        <v>7.2</v>
      </c>
    </row>
    <row r="21" spans="1:11" x14ac:dyDescent="0.25">
      <c r="A21">
        <f t="shared" si="0"/>
        <v>16</v>
      </c>
      <c r="B21">
        <v>6</v>
      </c>
      <c r="C21">
        <v>6.8</v>
      </c>
      <c r="D21">
        <v>6.74</v>
      </c>
      <c r="E21">
        <v>6.95</v>
      </c>
      <c r="G21">
        <f t="shared" si="1"/>
        <v>16</v>
      </c>
      <c r="H21">
        <v>6.12</v>
      </c>
      <c r="I21">
        <v>6.93</v>
      </c>
      <c r="J21">
        <v>6.56</v>
      </c>
      <c r="K21">
        <v>6.78</v>
      </c>
    </row>
    <row r="22" spans="1:11" x14ac:dyDescent="0.25">
      <c r="A22">
        <f t="shared" si="0"/>
        <v>17</v>
      </c>
      <c r="B22">
        <v>5.94</v>
      </c>
      <c r="C22">
        <v>6.79</v>
      </c>
      <c r="D22">
        <v>6.89</v>
      </c>
      <c r="E22">
        <v>7.11</v>
      </c>
      <c r="G22">
        <f t="shared" si="1"/>
        <v>17</v>
      </c>
      <c r="H22">
        <v>6.04</v>
      </c>
      <c r="I22">
        <v>6.79</v>
      </c>
      <c r="J22">
        <v>6.72</v>
      </c>
      <c r="K22">
        <v>6.8</v>
      </c>
    </row>
    <row r="23" spans="1:11" x14ac:dyDescent="0.25">
      <c r="A23">
        <f t="shared" si="0"/>
        <v>18</v>
      </c>
      <c r="B23">
        <v>5.79</v>
      </c>
      <c r="C23">
        <v>6.71</v>
      </c>
      <c r="D23">
        <v>6.9</v>
      </c>
      <c r="E23">
        <v>6.95</v>
      </c>
      <c r="G23">
        <f t="shared" si="1"/>
        <v>18</v>
      </c>
      <c r="H23">
        <v>6.03</v>
      </c>
      <c r="I23">
        <v>6.83</v>
      </c>
      <c r="J23">
        <v>6.82</v>
      </c>
      <c r="K23">
        <v>6.94</v>
      </c>
    </row>
    <row r="24" spans="1:11" x14ac:dyDescent="0.25">
      <c r="A24">
        <f t="shared" si="0"/>
        <v>19</v>
      </c>
      <c r="B24">
        <v>5.83</v>
      </c>
      <c r="C24">
        <v>7</v>
      </c>
      <c r="D24">
        <v>6.78</v>
      </c>
      <c r="E24">
        <v>6.83</v>
      </c>
      <c r="G24">
        <f t="shared" si="1"/>
        <v>19</v>
      </c>
      <c r="H24">
        <v>5.93</v>
      </c>
      <c r="I24">
        <v>6.81</v>
      </c>
      <c r="J24">
        <v>7.2</v>
      </c>
      <c r="K24">
        <v>6.89</v>
      </c>
    </row>
    <row r="25" spans="1:11" x14ac:dyDescent="0.25">
      <c r="A25">
        <f t="shared" si="0"/>
        <v>20</v>
      </c>
      <c r="B25">
        <v>5.94</v>
      </c>
      <c r="C25">
        <v>6.72</v>
      </c>
      <c r="D25">
        <v>6.78</v>
      </c>
      <c r="E25">
        <v>6.89</v>
      </c>
      <c r="G25">
        <f t="shared" si="1"/>
        <v>20</v>
      </c>
      <c r="H25">
        <v>6.02</v>
      </c>
      <c r="I25">
        <v>6.73</v>
      </c>
      <c r="J25">
        <v>6.77</v>
      </c>
      <c r="K25">
        <v>6.93</v>
      </c>
    </row>
    <row r="26" spans="1:11" x14ac:dyDescent="0.25">
      <c r="A26">
        <f t="shared" si="0"/>
        <v>21</v>
      </c>
      <c r="B26">
        <v>6.17</v>
      </c>
      <c r="C26">
        <v>6.68</v>
      </c>
      <c r="D26">
        <v>6.72</v>
      </c>
      <c r="E26">
        <v>7</v>
      </c>
      <c r="G26">
        <f t="shared" si="1"/>
        <v>21</v>
      </c>
      <c r="H26">
        <v>5.93</v>
      </c>
      <c r="I26">
        <v>6.85</v>
      </c>
      <c r="J26">
        <v>6.7</v>
      </c>
      <c r="K26">
        <v>6.98</v>
      </c>
    </row>
    <row r="27" spans="1:11" x14ac:dyDescent="0.25">
      <c r="A27">
        <f t="shared" si="0"/>
        <v>22</v>
      </c>
      <c r="B27">
        <v>6.03</v>
      </c>
      <c r="C27">
        <v>6.84</v>
      </c>
      <c r="D27">
        <v>6.83</v>
      </c>
      <c r="E27">
        <v>6.96</v>
      </c>
      <c r="G27">
        <f t="shared" si="1"/>
        <v>22</v>
      </c>
      <c r="H27">
        <v>6.17</v>
      </c>
      <c r="I27">
        <v>6.83</v>
      </c>
      <c r="J27">
        <v>6.72</v>
      </c>
      <c r="K27">
        <v>7.03</v>
      </c>
    </row>
    <row r="28" spans="1:11" x14ac:dyDescent="0.25">
      <c r="A28">
        <f t="shared" si="0"/>
        <v>23</v>
      </c>
      <c r="B28">
        <v>5.89</v>
      </c>
      <c r="C28">
        <v>6.8</v>
      </c>
      <c r="D28">
        <v>6.89</v>
      </c>
      <c r="E28">
        <v>6.89</v>
      </c>
      <c r="G28">
        <f t="shared" si="1"/>
        <v>23</v>
      </c>
      <c r="H28">
        <v>5.95</v>
      </c>
      <c r="I28">
        <v>6.85</v>
      </c>
      <c r="J28">
        <v>6.72</v>
      </c>
      <c r="K28">
        <v>7.11</v>
      </c>
    </row>
    <row r="29" spans="1:11" x14ac:dyDescent="0.25">
      <c r="A29">
        <f t="shared" si="0"/>
        <v>24</v>
      </c>
      <c r="B29">
        <v>5.92</v>
      </c>
      <c r="C29">
        <v>6.93</v>
      </c>
      <c r="D29">
        <v>6.84</v>
      </c>
      <c r="E29">
        <v>6.88</v>
      </c>
      <c r="G29">
        <f t="shared" si="1"/>
        <v>24</v>
      </c>
      <c r="H29">
        <v>6.03</v>
      </c>
      <c r="I29">
        <v>6.8</v>
      </c>
      <c r="J29">
        <v>6.8</v>
      </c>
      <c r="K29">
        <v>6.73</v>
      </c>
    </row>
    <row r="30" spans="1:11" x14ac:dyDescent="0.25">
      <c r="A30">
        <f t="shared" si="0"/>
        <v>25</v>
      </c>
      <c r="B30">
        <v>6.03</v>
      </c>
      <c r="C30">
        <v>6.82</v>
      </c>
      <c r="D30">
        <v>6.65</v>
      </c>
      <c r="E30">
        <v>6.73</v>
      </c>
      <c r="G30">
        <f t="shared" si="1"/>
        <v>25</v>
      </c>
      <c r="H30">
        <v>6.08</v>
      </c>
      <c r="I30">
        <v>6.93</v>
      </c>
      <c r="J30">
        <v>6.83</v>
      </c>
      <c r="K30">
        <v>6.77</v>
      </c>
    </row>
    <row r="31" spans="1:11" x14ac:dyDescent="0.25">
      <c r="A31">
        <f t="shared" si="0"/>
        <v>26</v>
      </c>
      <c r="B31">
        <v>5.79</v>
      </c>
      <c r="C31">
        <v>6.73</v>
      </c>
      <c r="D31">
        <v>6.82</v>
      </c>
      <c r="E31">
        <v>6.9</v>
      </c>
      <c r="G31">
        <f t="shared" si="1"/>
        <v>26</v>
      </c>
      <c r="H31">
        <v>6.15</v>
      </c>
      <c r="I31">
        <v>6.88</v>
      </c>
      <c r="J31">
        <v>6.72</v>
      </c>
      <c r="K31">
        <v>6.72</v>
      </c>
    </row>
    <row r="32" spans="1:11" x14ac:dyDescent="0.25">
      <c r="A32">
        <f t="shared" si="0"/>
        <v>27</v>
      </c>
      <c r="B32">
        <v>5.76</v>
      </c>
      <c r="C32">
        <v>6.9</v>
      </c>
      <c r="D32">
        <v>6.7</v>
      </c>
      <c r="E32">
        <v>6.93</v>
      </c>
      <c r="G32">
        <f t="shared" si="1"/>
        <v>27</v>
      </c>
      <c r="H32">
        <v>5.94</v>
      </c>
      <c r="I32">
        <v>6.82</v>
      </c>
      <c r="J32">
        <v>6.72</v>
      </c>
      <c r="K32">
        <v>6.81</v>
      </c>
    </row>
    <row r="33" spans="1:11" x14ac:dyDescent="0.25">
      <c r="A33">
        <f t="shared" si="0"/>
        <v>28</v>
      </c>
      <c r="B33">
        <v>5.85</v>
      </c>
      <c r="C33">
        <v>6.9</v>
      </c>
      <c r="D33">
        <v>6.9</v>
      </c>
      <c r="E33">
        <v>6.97</v>
      </c>
      <c r="G33">
        <f t="shared" si="1"/>
        <v>28</v>
      </c>
      <c r="H33">
        <v>5.9</v>
      </c>
      <c r="I33">
        <v>6.9</v>
      </c>
      <c r="J33">
        <v>6.79</v>
      </c>
      <c r="K33">
        <v>6.7</v>
      </c>
    </row>
    <row r="34" spans="1:11" x14ac:dyDescent="0.25">
      <c r="A34">
        <f t="shared" si="0"/>
        <v>29</v>
      </c>
      <c r="B34">
        <v>5.83</v>
      </c>
      <c r="C34">
        <v>6.95</v>
      </c>
      <c r="D34">
        <v>6.72</v>
      </c>
      <c r="E34">
        <v>7</v>
      </c>
      <c r="G34">
        <f t="shared" si="1"/>
        <v>29</v>
      </c>
      <c r="H34">
        <v>6.17</v>
      </c>
      <c r="I34">
        <v>6.78</v>
      </c>
      <c r="J34">
        <v>6.8</v>
      </c>
      <c r="K34">
        <v>6.69</v>
      </c>
    </row>
    <row r="35" spans="1:11" x14ac:dyDescent="0.25">
      <c r="A35">
        <f t="shared" si="0"/>
        <v>30</v>
      </c>
      <c r="B35">
        <v>5.8</v>
      </c>
      <c r="C35">
        <v>6.9</v>
      </c>
      <c r="D35">
        <v>6.6</v>
      </c>
      <c r="E35">
        <v>6.96</v>
      </c>
      <c r="G35">
        <f t="shared" si="1"/>
        <v>30</v>
      </c>
      <c r="H35">
        <v>6.15</v>
      </c>
      <c r="I35">
        <v>6.98</v>
      </c>
      <c r="J35">
        <v>6.83</v>
      </c>
      <c r="K35">
        <v>6.63</v>
      </c>
    </row>
    <row r="36" spans="1:11" x14ac:dyDescent="0.25">
      <c r="A36" t="s">
        <v>10</v>
      </c>
      <c r="B36">
        <f>AVERAGE(B6:B35)</f>
        <v>5.9353333333333325</v>
      </c>
      <c r="C36">
        <f t="shared" ref="C36:E36" si="2">AVERAGE(C6:C35)</f>
        <v>6.8330000000000002</v>
      </c>
      <c r="D36">
        <f t="shared" si="2"/>
        <v>6.7690000000000001</v>
      </c>
      <c r="E36">
        <f t="shared" si="2"/>
        <v>6.8053333333333335</v>
      </c>
      <c r="G36" t="s">
        <v>10</v>
      </c>
      <c r="H36">
        <f>AVERAGE(H6:H35)</f>
        <v>6.0209999999999999</v>
      </c>
      <c r="I36">
        <f t="shared" ref="I36:K36" si="3">AVERAGE(I6:I35)</f>
        <v>6.9186666666666667</v>
      </c>
      <c r="J36">
        <f t="shared" si="3"/>
        <v>6.827</v>
      </c>
      <c r="K36">
        <f t="shared" si="3"/>
        <v>6.8503333333333334</v>
      </c>
    </row>
  </sheetData>
  <mergeCells count="2">
    <mergeCell ref="H3:K3"/>
    <mergeCell ref="B3:E3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>
      <selection activeCell="V31" sqref="V31"/>
    </sheetView>
  </sheetViews>
  <sheetFormatPr defaultRowHeight="15" x14ac:dyDescent="0.25"/>
  <cols>
    <col min="15" max="15" width="6.7109375" customWidth="1"/>
  </cols>
  <sheetData>
    <row r="1" spans="1:16" ht="15.75" x14ac:dyDescent="0.25">
      <c r="A1" s="14" t="s">
        <v>79</v>
      </c>
    </row>
    <row r="3" spans="1:16" x14ac:dyDescent="0.25">
      <c r="L3" s="13"/>
      <c r="M3" s="13"/>
      <c r="N3" s="13"/>
    </row>
    <row r="4" spans="1:16" x14ac:dyDescent="0.25">
      <c r="B4">
        <v>0</v>
      </c>
      <c r="C4">
        <v>30</v>
      </c>
      <c r="D4">
        <v>60</v>
      </c>
      <c r="E4">
        <v>120</v>
      </c>
      <c r="F4">
        <v>180</v>
      </c>
      <c r="M4" s="7">
        <v>30</v>
      </c>
      <c r="N4" s="12">
        <v>60</v>
      </c>
      <c r="O4">
        <v>120</v>
      </c>
      <c r="P4">
        <v>180</v>
      </c>
    </row>
    <row r="5" spans="1:16" x14ac:dyDescent="0.25">
      <c r="A5" t="s">
        <v>1</v>
      </c>
      <c r="B5">
        <v>6.75</v>
      </c>
      <c r="C5">
        <v>5.87</v>
      </c>
      <c r="D5">
        <v>5.81</v>
      </c>
      <c r="E5">
        <v>5.69</v>
      </c>
      <c r="F5">
        <v>5.67</v>
      </c>
      <c r="L5">
        <v>1</v>
      </c>
      <c r="M5">
        <v>5.91</v>
      </c>
      <c r="N5">
        <v>5.8</v>
      </c>
      <c r="O5">
        <v>5.7</v>
      </c>
      <c r="P5">
        <v>5.65</v>
      </c>
    </row>
    <row r="6" spans="1:16" x14ac:dyDescent="0.25">
      <c r="A6" t="s">
        <v>14</v>
      </c>
      <c r="B6">
        <v>4.2000000000000003E-2</v>
      </c>
      <c r="C6">
        <v>0.04</v>
      </c>
      <c r="D6">
        <v>3.5000000000000003E-2</v>
      </c>
      <c r="E6">
        <v>2.8000000000000001E-2</v>
      </c>
      <c r="F6">
        <v>0.04</v>
      </c>
      <c r="L6">
        <f>L5+1</f>
        <v>2</v>
      </c>
      <c r="M6">
        <v>5.7</v>
      </c>
      <c r="N6">
        <v>5.5</v>
      </c>
      <c r="O6">
        <v>5.62</v>
      </c>
      <c r="P6">
        <v>5.35</v>
      </c>
    </row>
    <row r="7" spans="1:16" x14ac:dyDescent="0.25">
      <c r="L7">
        <f t="shared" ref="L7:L34" si="0">L6+1</f>
        <v>3</v>
      </c>
      <c r="M7">
        <v>5.68</v>
      </c>
      <c r="N7">
        <v>6</v>
      </c>
      <c r="O7">
        <v>5.61</v>
      </c>
      <c r="P7">
        <v>5.39</v>
      </c>
    </row>
    <row r="8" spans="1:16" x14ac:dyDescent="0.25">
      <c r="L8">
        <f t="shared" si="0"/>
        <v>4</v>
      </c>
      <c r="M8">
        <v>5.6</v>
      </c>
      <c r="N8">
        <v>6.1</v>
      </c>
      <c r="O8">
        <v>5.55</v>
      </c>
      <c r="P8">
        <v>5.9</v>
      </c>
    </row>
    <row r="9" spans="1:16" x14ac:dyDescent="0.25">
      <c r="L9">
        <f t="shared" si="0"/>
        <v>5</v>
      </c>
      <c r="M9">
        <v>6.1</v>
      </c>
      <c r="N9">
        <v>5.76</v>
      </c>
      <c r="O9">
        <v>5.45</v>
      </c>
      <c r="P9">
        <v>6</v>
      </c>
    </row>
    <row r="10" spans="1:16" x14ac:dyDescent="0.25">
      <c r="L10">
        <f t="shared" si="0"/>
        <v>6</v>
      </c>
      <c r="M10">
        <v>5.59</v>
      </c>
      <c r="N10">
        <v>5.83</v>
      </c>
      <c r="O10">
        <v>5.9</v>
      </c>
      <c r="P10">
        <v>5.5</v>
      </c>
    </row>
    <row r="11" spans="1:16" x14ac:dyDescent="0.25">
      <c r="L11">
        <f t="shared" si="0"/>
        <v>7</v>
      </c>
      <c r="M11">
        <v>5.62</v>
      </c>
      <c r="N11">
        <v>5.89</v>
      </c>
      <c r="O11">
        <v>5.89</v>
      </c>
      <c r="P11">
        <v>5.56</v>
      </c>
    </row>
    <row r="12" spans="1:16" x14ac:dyDescent="0.25">
      <c r="L12">
        <f t="shared" si="0"/>
        <v>8</v>
      </c>
      <c r="M12">
        <v>6.1</v>
      </c>
      <c r="N12">
        <v>5.74</v>
      </c>
      <c r="O12">
        <v>5.92</v>
      </c>
      <c r="P12">
        <v>5.55</v>
      </c>
    </row>
    <row r="13" spans="1:16" x14ac:dyDescent="0.25">
      <c r="L13">
        <f t="shared" si="0"/>
        <v>9</v>
      </c>
      <c r="M13">
        <v>6.11</v>
      </c>
      <c r="N13">
        <v>5.61</v>
      </c>
      <c r="O13">
        <v>5.76</v>
      </c>
      <c r="P13">
        <v>5.7</v>
      </c>
    </row>
    <row r="14" spans="1:16" x14ac:dyDescent="0.25">
      <c r="L14">
        <f t="shared" si="0"/>
        <v>10</v>
      </c>
      <c r="M14">
        <v>6.2</v>
      </c>
      <c r="N14">
        <v>5.75</v>
      </c>
      <c r="O14">
        <v>5.89</v>
      </c>
      <c r="P14">
        <v>5.83</v>
      </c>
    </row>
    <row r="15" spans="1:16" x14ac:dyDescent="0.25">
      <c r="L15">
        <f t="shared" si="0"/>
        <v>11</v>
      </c>
      <c r="M15">
        <v>5.63</v>
      </c>
      <c r="N15">
        <v>5.8</v>
      </c>
      <c r="O15">
        <v>5.76</v>
      </c>
      <c r="P15">
        <v>5.9</v>
      </c>
    </row>
    <row r="16" spans="1:16" x14ac:dyDescent="0.25">
      <c r="L16">
        <f t="shared" si="0"/>
        <v>12</v>
      </c>
      <c r="M16">
        <v>5.73</v>
      </c>
      <c r="N16">
        <v>6</v>
      </c>
      <c r="O16">
        <v>5.8</v>
      </c>
      <c r="P16">
        <v>5.93</v>
      </c>
    </row>
    <row r="17" spans="12:16" x14ac:dyDescent="0.25">
      <c r="L17">
        <f t="shared" si="0"/>
        <v>13</v>
      </c>
      <c r="M17">
        <v>5.61</v>
      </c>
      <c r="N17">
        <v>5.8</v>
      </c>
      <c r="O17">
        <v>5.55</v>
      </c>
      <c r="P17">
        <v>5.76</v>
      </c>
    </row>
    <row r="18" spans="12:16" x14ac:dyDescent="0.25">
      <c r="L18">
        <f t="shared" si="0"/>
        <v>14</v>
      </c>
      <c r="M18">
        <v>5.9</v>
      </c>
      <c r="N18">
        <v>5.7</v>
      </c>
      <c r="O18">
        <v>5.67</v>
      </c>
      <c r="P18">
        <v>5.88</v>
      </c>
    </row>
    <row r="19" spans="12:16" x14ac:dyDescent="0.25">
      <c r="L19">
        <f t="shared" si="0"/>
        <v>15</v>
      </c>
      <c r="M19">
        <v>5.6</v>
      </c>
      <c r="N19">
        <v>5.61</v>
      </c>
      <c r="O19">
        <v>5.72</v>
      </c>
      <c r="P19">
        <v>5.5</v>
      </c>
    </row>
    <row r="20" spans="12:16" x14ac:dyDescent="0.25">
      <c r="L20">
        <f t="shared" si="0"/>
        <v>16</v>
      </c>
      <c r="M20">
        <v>5.61</v>
      </c>
      <c r="N20">
        <v>5.79</v>
      </c>
      <c r="O20">
        <v>5.83</v>
      </c>
      <c r="P20">
        <v>5.44</v>
      </c>
    </row>
    <row r="21" spans="12:16" x14ac:dyDescent="0.25">
      <c r="L21">
        <f t="shared" si="0"/>
        <v>17</v>
      </c>
      <c r="M21">
        <v>5.9</v>
      </c>
      <c r="N21">
        <v>5.81</v>
      </c>
      <c r="O21">
        <v>5.63</v>
      </c>
      <c r="P21">
        <v>5.59</v>
      </c>
    </row>
    <row r="22" spans="12:16" x14ac:dyDescent="0.25">
      <c r="L22">
        <f t="shared" si="0"/>
        <v>18</v>
      </c>
      <c r="M22">
        <v>5.95</v>
      </c>
      <c r="N22">
        <v>5.9</v>
      </c>
      <c r="O22">
        <v>5.7</v>
      </c>
      <c r="P22">
        <v>5.89</v>
      </c>
    </row>
    <row r="23" spans="12:16" x14ac:dyDescent="0.25">
      <c r="L23">
        <f t="shared" si="0"/>
        <v>19</v>
      </c>
      <c r="M23">
        <v>5.92</v>
      </c>
      <c r="N23">
        <v>6.11</v>
      </c>
      <c r="O23">
        <v>5.9</v>
      </c>
      <c r="P23">
        <v>5.81</v>
      </c>
    </row>
    <row r="24" spans="12:16" x14ac:dyDescent="0.25">
      <c r="L24">
        <f t="shared" si="0"/>
        <v>20</v>
      </c>
      <c r="M24">
        <v>6.2</v>
      </c>
      <c r="N24">
        <v>6.21</v>
      </c>
      <c r="O24">
        <v>5.5</v>
      </c>
      <c r="P24">
        <v>5.39</v>
      </c>
    </row>
    <row r="25" spans="12:16" x14ac:dyDescent="0.25">
      <c r="L25">
        <f t="shared" si="0"/>
        <v>21</v>
      </c>
      <c r="M25">
        <v>5.74</v>
      </c>
      <c r="N25">
        <v>5.69</v>
      </c>
      <c r="O25">
        <v>5.6</v>
      </c>
      <c r="P25">
        <v>5.35</v>
      </c>
    </row>
    <row r="26" spans="12:16" x14ac:dyDescent="0.25">
      <c r="L26">
        <f t="shared" si="0"/>
        <v>22</v>
      </c>
      <c r="M26">
        <v>5.93</v>
      </c>
      <c r="N26">
        <v>5.7</v>
      </c>
      <c r="O26">
        <v>5.8</v>
      </c>
      <c r="P26">
        <v>5.88</v>
      </c>
    </row>
    <row r="27" spans="12:16" x14ac:dyDescent="0.25">
      <c r="L27">
        <f t="shared" si="0"/>
        <v>23</v>
      </c>
      <c r="M27">
        <v>5.99</v>
      </c>
      <c r="N27">
        <v>5.89</v>
      </c>
      <c r="O27">
        <v>5.9</v>
      </c>
      <c r="P27">
        <v>5.9</v>
      </c>
    </row>
    <row r="28" spans="12:16" x14ac:dyDescent="0.25">
      <c r="L28">
        <f t="shared" si="0"/>
        <v>24</v>
      </c>
      <c r="M28">
        <v>5.91</v>
      </c>
      <c r="N28">
        <v>5.85</v>
      </c>
      <c r="O28">
        <v>5.83</v>
      </c>
      <c r="P28">
        <v>5.44</v>
      </c>
    </row>
    <row r="29" spans="12:16" x14ac:dyDescent="0.25">
      <c r="L29">
        <f t="shared" si="0"/>
        <v>25</v>
      </c>
      <c r="M29">
        <v>5.8</v>
      </c>
      <c r="N29">
        <v>5.67</v>
      </c>
      <c r="O29">
        <v>5.8</v>
      </c>
      <c r="P29">
        <v>5.56</v>
      </c>
    </row>
    <row r="30" spans="12:16" x14ac:dyDescent="0.25">
      <c r="L30">
        <f t="shared" si="0"/>
        <v>26</v>
      </c>
      <c r="M30">
        <v>6.21</v>
      </c>
      <c r="N30">
        <v>5.6</v>
      </c>
      <c r="O30">
        <v>5.49</v>
      </c>
      <c r="P30">
        <v>5.39</v>
      </c>
    </row>
    <row r="31" spans="12:16" x14ac:dyDescent="0.25">
      <c r="L31">
        <f t="shared" si="0"/>
        <v>27</v>
      </c>
      <c r="M31">
        <v>6.2</v>
      </c>
      <c r="N31">
        <v>5.68</v>
      </c>
      <c r="O31">
        <v>5.5</v>
      </c>
      <c r="P31">
        <v>5.89</v>
      </c>
    </row>
    <row r="32" spans="12:16" x14ac:dyDescent="0.25">
      <c r="L32">
        <f t="shared" si="0"/>
        <v>28</v>
      </c>
      <c r="M32">
        <v>5.9</v>
      </c>
      <c r="N32">
        <v>5.9</v>
      </c>
      <c r="O32">
        <v>5.56</v>
      </c>
      <c r="P32">
        <v>5.88</v>
      </c>
    </row>
    <row r="33" spans="12:16" x14ac:dyDescent="0.25">
      <c r="L33">
        <f t="shared" si="0"/>
        <v>29</v>
      </c>
      <c r="M33">
        <v>5.61</v>
      </c>
      <c r="N33">
        <v>6.2</v>
      </c>
      <c r="O33">
        <v>5.51</v>
      </c>
      <c r="P33">
        <v>5.9</v>
      </c>
    </row>
    <row r="34" spans="12:16" x14ac:dyDescent="0.25">
      <c r="L34">
        <f t="shared" si="0"/>
        <v>30</v>
      </c>
      <c r="M34">
        <v>6.33</v>
      </c>
      <c r="N34">
        <v>5.59</v>
      </c>
      <c r="O34">
        <v>5.45</v>
      </c>
      <c r="P34">
        <v>5.4</v>
      </c>
    </row>
    <row r="35" spans="12:16" x14ac:dyDescent="0.25">
      <c r="L35" t="s">
        <v>10</v>
      </c>
      <c r="M35">
        <f>AVERAGE(M5:M34)</f>
        <v>5.8760000000000021</v>
      </c>
      <c r="N35">
        <f t="shared" ref="N35:P35" si="1">AVERAGE(N5:N34)</f>
        <v>5.8159999999999989</v>
      </c>
      <c r="O35">
        <f t="shared" si="1"/>
        <v>5.6929999999999996</v>
      </c>
      <c r="P35">
        <f t="shared" si="1"/>
        <v>5.6703333333333319</v>
      </c>
    </row>
    <row r="36" spans="12:16" x14ac:dyDescent="0.25">
      <c r="L36" t="s">
        <v>20</v>
      </c>
      <c r="M36">
        <f>STDEV(M5:M34)</f>
        <v>0.2276203736108845</v>
      </c>
      <c r="N36">
        <f t="shared" ref="N36:P36" si="2">STDEV(N5:N34)</f>
        <v>0.18039420435678424</v>
      </c>
      <c r="O36">
        <f t="shared" si="2"/>
        <v>0.15432053520580757</v>
      </c>
      <c r="P36">
        <f t="shared" si="2"/>
        <v>0.21919104143116383</v>
      </c>
    </row>
    <row r="37" spans="12:16" x14ac:dyDescent="0.25">
      <c r="L37" t="s">
        <v>14</v>
      </c>
      <c r="M37">
        <f>M36/5.47</f>
        <v>4.1612499746048359E-2</v>
      </c>
      <c r="N37">
        <f t="shared" ref="N37:P37" si="3">N36/5.47</f>
        <v>3.2978830778205528E-2</v>
      </c>
      <c r="O37">
        <f t="shared" si="3"/>
        <v>2.8212163657368845E-2</v>
      </c>
      <c r="P37">
        <f t="shared" si="3"/>
        <v>4.0071488378640559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>
      <selection activeCell="O13" sqref="O13:O18"/>
    </sheetView>
  </sheetViews>
  <sheetFormatPr defaultRowHeight="15" x14ac:dyDescent="0.25"/>
  <cols>
    <col min="14" max="14" width="7.28515625" customWidth="1"/>
    <col min="15" max="15" width="8.5703125" customWidth="1"/>
  </cols>
  <sheetData>
    <row r="1" spans="1:16" ht="15.75" x14ac:dyDescent="0.25">
      <c r="A1" s="11" t="s">
        <v>80</v>
      </c>
    </row>
    <row r="4" spans="1:16" x14ac:dyDescent="0.25">
      <c r="C4">
        <v>0</v>
      </c>
      <c r="D4">
        <v>30</v>
      </c>
      <c r="E4">
        <v>60</v>
      </c>
      <c r="F4">
        <v>120</v>
      </c>
      <c r="G4">
        <v>150</v>
      </c>
      <c r="H4">
        <v>180</v>
      </c>
      <c r="L4" s="7">
        <v>30</v>
      </c>
      <c r="M4" s="12">
        <v>60</v>
      </c>
      <c r="N4">
        <v>120</v>
      </c>
      <c r="O4">
        <v>150</v>
      </c>
      <c r="P4">
        <v>180</v>
      </c>
    </row>
    <row r="5" spans="1:16" x14ac:dyDescent="0.25">
      <c r="B5" t="s">
        <v>1</v>
      </c>
      <c r="C5">
        <v>6.75</v>
      </c>
      <c r="D5">
        <v>6.74</v>
      </c>
      <c r="E5">
        <v>6.72</v>
      </c>
      <c r="F5">
        <v>6.08</v>
      </c>
      <c r="G5">
        <v>5.81</v>
      </c>
      <c r="H5">
        <v>5.68</v>
      </c>
      <c r="K5">
        <v>1</v>
      </c>
      <c r="L5">
        <v>6.68</v>
      </c>
      <c r="M5">
        <v>6.9</v>
      </c>
      <c r="N5">
        <v>6.1</v>
      </c>
      <c r="O5">
        <v>5.9</v>
      </c>
      <c r="P5">
        <v>5.55</v>
      </c>
    </row>
    <row r="6" spans="1:16" x14ac:dyDescent="0.25">
      <c r="B6" t="s">
        <v>14</v>
      </c>
      <c r="C6">
        <v>0.02</v>
      </c>
      <c r="D6">
        <v>0.03</v>
      </c>
      <c r="E6">
        <v>0.02</v>
      </c>
      <c r="F6">
        <v>0.03</v>
      </c>
      <c r="G6">
        <v>0.04</v>
      </c>
      <c r="H6">
        <v>0.04</v>
      </c>
      <c r="K6">
        <f>K5+1</f>
        <v>2</v>
      </c>
      <c r="L6">
        <v>6.8</v>
      </c>
      <c r="M6">
        <v>6.9</v>
      </c>
      <c r="N6">
        <v>6</v>
      </c>
      <c r="O6">
        <v>6.2</v>
      </c>
      <c r="P6">
        <v>5.49</v>
      </c>
    </row>
    <row r="7" spans="1:16" x14ac:dyDescent="0.25">
      <c r="K7">
        <f t="shared" ref="K7:K34" si="0">K6+1</f>
        <v>3</v>
      </c>
      <c r="L7">
        <v>6.78</v>
      </c>
      <c r="M7">
        <v>6.8</v>
      </c>
      <c r="N7">
        <v>6.05</v>
      </c>
      <c r="O7">
        <v>5.75</v>
      </c>
      <c r="P7">
        <v>5.8</v>
      </c>
    </row>
    <row r="8" spans="1:16" x14ac:dyDescent="0.25">
      <c r="K8">
        <f t="shared" si="0"/>
        <v>4</v>
      </c>
      <c r="L8">
        <v>6.77</v>
      </c>
      <c r="M8">
        <v>6.6</v>
      </c>
      <c r="N8">
        <v>5.85</v>
      </c>
      <c r="O8">
        <v>5.8</v>
      </c>
      <c r="P8">
        <v>5.66</v>
      </c>
    </row>
    <row r="9" spans="1:16" x14ac:dyDescent="0.25">
      <c r="K9">
        <f t="shared" si="0"/>
        <v>5</v>
      </c>
      <c r="L9">
        <v>6.89</v>
      </c>
      <c r="M9">
        <v>6.8</v>
      </c>
      <c r="N9">
        <v>5.6</v>
      </c>
      <c r="O9">
        <v>5.9</v>
      </c>
      <c r="P9">
        <v>5.78</v>
      </c>
    </row>
    <row r="10" spans="1:16" x14ac:dyDescent="0.25">
      <c r="K10">
        <f t="shared" si="0"/>
        <v>6</v>
      </c>
      <c r="L10">
        <v>6.91</v>
      </c>
      <c r="M10">
        <v>6.7</v>
      </c>
      <c r="N10">
        <v>5.9</v>
      </c>
      <c r="O10">
        <v>5.6</v>
      </c>
      <c r="P10">
        <v>5.55</v>
      </c>
    </row>
    <row r="11" spans="1:16" x14ac:dyDescent="0.25">
      <c r="K11">
        <f t="shared" si="0"/>
        <v>7</v>
      </c>
      <c r="L11">
        <v>6.5</v>
      </c>
      <c r="M11">
        <v>6.9</v>
      </c>
      <c r="N11">
        <v>6</v>
      </c>
      <c r="O11">
        <v>6.2</v>
      </c>
      <c r="P11">
        <v>5.9</v>
      </c>
    </row>
    <row r="12" spans="1:16" x14ac:dyDescent="0.25">
      <c r="K12">
        <f t="shared" si="0"/>
        <v>8</v>
      </c>
      <c r="L12">
        <v>6.51</v>
      </c>
      <c r="M12">
        <v>6.5</v>
      </c>
      <c r="N12">
        <v>5.93</v>
      </c>
      <c r="O12">
        <v>6.33</v>
      </c>
      <c r="P12">
        <v>5.93</v>
      </c>
    </row>
    <row r="13" spans="1:16" x14ac:dyDescent="0.25">
      <c r="K13">
        <f t="shared" si="0"/>
        <v>9</v>
      </c>
      <c r="L13">
        <v>6.94</v>
      </c>
      <c r="M13">
        <v>6.8</v>
      </c>
      <c r="N13">
        <v>6.2</v>
      </c>
      <c r="O13">
        <v>6</v>
      </c>
      <c r="P13">
        <v>5.8</v>
      </c>
    </row>
    <row r="14" spans="1:16" x14ac:dyDescent="0.25">
      <c r="K14">
        <f t="shared" si="0"/>
        <v>10</v>
      </c>
      <c r="L14">
        <v>6.5</v>
      </c>
      <c r="M14">
        <v>6.3</v>
      </c>
      <c r="N14">
        <v>6.3</v>
      </c>
      <c r="O14">
        <v>5.83</v>
      </c>
      <c r="P14">
        <v>5.41</v>
      </c>
    </row>
    <row r="15" spans="1:16" x14ac:dyDescent="0.25">
      <c r="K15">
        <f t="shared" si="0"/>
        <v>11</v>
      </c>
      <c r="L15">
        <v>6.6</v>
      </c>
      <c r="M15">
        <v>6.8</v>
      </c>
      <c r="N15">
        <v>6.1</v>
      </c>
      <c r="O15">
        <v>5.66</v>
      </c>
      <c r="P15">
        <v>5.56</v>
      </c>
    </row>
    <row r="16" spans="1:16" x14ac:dyDescent="0.25">
      <c r="K16">
        <f t="shared" si="0"/>
        <v>12</v>
      </c>
      <c r="L16">
        <v>6.7</v>
      </c>
      <c r="M16">
        <v>6.6</v>
      </c>
      <c r="N16">
        <v>6.04</v>
      </c>
      <c r="O16">
        <v>5.7</v>
      </c>
      <c r="P16">
        <v>5.83</v>
      </c>
    </row>
    <row r="17" spans="11:16" x14ac:dyDescent="0.25">
      <c r="K17">
        <f t="shared" si="0"/>
        <v>13</v>
      </c>
      <c r="L17">
        <v>6.78</v>
      </c>
      <c r="M17">
        <v>6.7</v>
      </c>
      <c r="N17">
        <v>6.1</v>
      </c>
      <c r="O17">
        <v>5.5</v>
      </c>
      <c r="P17">
        <v>5.95</v>
      </c>
    </row>
    <row r="18" spans="11:16" x14ac:dyDescent="0.25">
      <c r="K18">
        <f t="shared" si="0"/>
        <v>14</v>
      </c>
      <c r="L18">
        <v>6.89</v>
      </c>
      <c r="M18">
        <v>6.74</v>
      </c>
      <c r="N18">
        <v>6.2</v>
      </c>
      <c r="O18">
        <v>5.67</v>
      </c>
      <c r="P18">
        <v>6</v>
      </c>
    </row>
    <row r="19" spans="11:16" x14ac:dyDescent="0.25">
      <c r="K19">
        <f t="shared" si="0"/>
        <v>15</v>
      </c>
      <c r="L19">
        <v>6.7</v>
      </c>
      <c r="M19">
        <v>6.55</v>
      </c>
      <c r="N19">
        <v>5.9</v>
      </c>
      <c r="O19">
        <v>5.81</v>
      </c>
      <c r="P19">
        <v>5.46</v>
      </c>
    </row>
    <row r="20" spans="11:16" x14ac:dyDescent="0.25">
      <c r="K20">
        <f t="shared" si="0"/>
        <v>16</v>
      </c>
      <c r="L20">
        <v>6.7</v>
      </c>
      <c r="M20">
        <v>7</v>
      </c>
      <c r="N20">
        <v>5.89</v>
      </c>
      <c r="O20">
        <v>5.74</v>
      </c>
      <c r="P20">
        <v>5.6</v>
      </c>
    </row>
    <row r="21" spans="11:16" x14ac:dyDescent="0.25">
      <c r="K21">
        <f t="shared" si="0"/>
        <v>17</v>
      </c>
      <c r="L21">
        <v>6.9</v>
      </c>
      <c r="M21">
        <v>6.7</v>
      </c>
      <c r="N21">
        <v>5.85</v>
      </c>
      <c r="O21">
        <v>5.71</v>
      </c>
      <c r="P21">
        <v>5.52</v>
      </c>
    </row>
    <row r="22" spans="11:16" x14ac:dyDescent="0.25">
      <c r="K22">
        <f t="shared" si="0"/>
        <v>18</v>
      </c>
      <c r="L22">
        <v>6.8</v>
      </c>
      <c r="M22">
        <v>6.8</v>
      </c>
      <c r="N22">
        <v>6.2</v>
      </c>
      <c r="O22">
        <v>5.76</v>
      </c>
      <c r="P22">
        <v>5.4</v>
      </c>
    </row>
    <row r="23" spans="11:16" x14ac:dyDescent="0.25">
      <c r="K23">
        <f t="shared" si="0"/>
        <v>19</v>
      </c>
      <c r="L23">
        <v>6.7</v>
      </c>
      <c r="M23">
        <v>6.9</v>
      </c>
      <c r="N23">
        <v>6.16</v>
      </c>
      <c r="O23">
        <v>5.77</v>
      </c>
      <c r="P23">
        <v>5.95</v>
      </c>
    </row>
    <row r="24" spans="11:16" x14ac:dyDescent="0.25">
      <c r="K24">
        <f t="shared" si="0"/>
        <v>20</v>
      </c>
      <c r="L24">
        <v>6.7</v>
      </c>
      <c r="M24">
        <v>6.7</v>
      </c>
      <c r="N24">
        <v>6.21</v>
      </c>
      <c r="O24">
        <v>5.67</v>
      </c>
      <c r="P24">
        <v>5.55</v>
      </c>
    </row>
    <row r="25" spans="11:16" x14ac:dyDescent="0.25">
      <c r="K25">
        <f t="shared" si="0"/>
        <v>21</v>
      </c>
      <c r="L25">
        <v>6.67</v>
      </c>
      <c r="M25">
        <v>6.74</v>
      </c>
      <c r="N25">
        <v>6.18</v>
      </c>
      <c r="O25">
        <v>5.61</v>
      </c>
      <c r="P25">
        <v>5.93</v>
      </c>
    </row>
    <row r="26" spans="11:16" x14ac:dyDescent="0.25">
      <c r="K26">
        <f t="shared" si="0"/>
        <v>22</v>
      </c>
      <c r="L26">
        <v>6.7</v>
      </c>
      <c r="M26">
        <v>6.66</v>
      </c>
      <c r="N26">
        <v>6.05</v>
      </c>
      <c r="O26">
        <v>5.58</v>
      </c>
      <c r="P26">
        <v>5.45</v>
      </c>
    </row>
    <row r="27" spans="11:16" x14ac:dyDescent="0.25">
      <c r="K27">
        <f t="shared" si="0"/>
        <v>23</v>
      </c>
      <c r="L27">
        <v>6.8</v>
      </c>
      <c r="M27">
        <v>6.7</v>
      </c>
      <c r="N27">
        <v>6.2</v>
      </c>
      <c r="O27">
        <v>5.51</v>
      </c>
      <c r="P27">
        <v>5.48</v>
      </c>
    </row>
    <row r="28" spans="11:16" x14ac:dyDescent="0.25">
      <c r="K28">
        <f t="shared" si="0"/>
        <v>24</v>
      </c>
      <c r="L28">
        <v>6.78</v>
      </c>
      <c r="M28">
        <v>6.72</v>
      </c>
      <c r="N28">
        <v>6.31</v>
      </c>
      <c r="O28">
        <v>5.9</v>
      </c>
      <c r="P28">
        <v>5.84</v>
      </c>
    </row>
    <row r="29" spans="11:16" x14ac:dyDescent="0.25">
      <c r="K29">
        <f t="shared" si="0"/>
        <v>25</v>
      </c>
      <c r="L29">
        <v>6.7</v>
      </c>
      <c r="M29">
        <v>6.72</v>
      </c>
      <c r="N29">
        <v>6.25</v>
      </c>
      <c r="O29">
        <v>6</v>
      </c>
      <c r="P29">
        <v>5.5</v>
      </c>
    </row>
    <row r="30" spans="11:16" x14ac:dyDescent="0.25">
      <c r="K30">
        <f t="shared" si="0"/>
        <v>26</v>
      </c>
      <c r="L30">
        <v>6.66</v>
      </c>
      <c r="M30">
        <v>6.78</v>
      </c>
      <c r="N30">
        <v>6</v>
      </c>
      <c r="O30">
        <v>6.1</v>
      </c>
      <c r="P30">
        <v>5.78</v>
      </c>
    </row>
    <row r="31" spans="11:16" x14ac:dyDescent="0.25">
      <c r="K31">
        <f t="shared" si="0"/>
        <v>27</v>
      </c>
      <c r="L31">
        <v>6.7</v>
      </c>
      <c r="M31">
        <v>6.75</v>
      </c>
      <c r="N31">
        <v>6.2</v>
      </c>
      <c r="O31">
        <v>6.2</v>
      </c>
      <c r="P31">
        <v>5.41</v>
      </c>
    </row>
    <row r="32" spans="11:16" x14ac:dyDescent="0.25">
      <c r="K32">
        <f t="shared" si="0"/>
        <v>28</v>
      </c>
      <c r="L32">
        <v>6.7</v>
      </c>
      <c r="M32">
        <v>6.71</v>
      </c>
      <c r="N32">
        <v>6.23</v>
      </c>
      <c r="O32">
        <v>5.66</v>
      </c>
      <c r="P32">
        <v>5.98</v>
      </c>
    </row>
    <row r="33" spans="11:16" x14ac:dyDescent="0.25">
      <c r="K33">
        <f t="shared" si="0"/>
        <v>29</v>
      </c>
      <c r="L33">
        <v>6.6</v>
      </c>
      <c r="M33">
        <v>6.69</v>
      </c>
      <c r="N33">
        <v>6.2</v>
      </c>
      <c r="O33">
        <v>5.6</v>
      </c>
      <c r="P33">
        <v>6</v>
      </c>
    </row>
    <row r="34" spans="11:16" x14ac:dyDescent="0.25">
      <c r="K34">
        <f t="shared" si="0"/>
        <v>30</v>
      </c>
      <c r="L34">
        <v>7.2</v>
      </c>
      <c r="M34">
        <v>6.7</v>
      </c>
      <c r="N34">
        <v>6.25</v>
      </c>
      <c r="O34">
        <v>5.78</v>
      </c>
      <c r="P34">
        <v>5.42</v>
      </c>
    </row>
    <row r="35" spans="11:16" x14ac:dyDescent="0.25">
      <c r="K35" t="s">
        <v>65</v>
      </c>
      <c r="L35">
        <f>AVERAGE(L5:L34)</f>
        <v>6.7419999999999982</v>
      </c>
      <c r="M35">
        <f t="shared" ref="M35:P35" si="1">AVERAGE(M5:M34)</f>
        <v>6.7286666666666664</v>
      </c>
      <c r="N35">
        <f t="shared" si="1"/>
        <v>6.0816666666666652</v>
      </c>
      <c r="O35">
        <f t="shared" si="1"/>
        <v>5.8146666666666658</v>
      </c>
      <c r="P35">
        <f t="shared" si="1"/>
        <v>5.6826666666666652</v>
      </c>
    </row>
    <row r="36" spans="11:16" x14ac:dyDescent="0.25">
      <c r="K36" t="s">
        <v>20</v>
      </c>
      <c r="L36">
        <f>STDEV(L5:L34)</f>
        <v>0.14432721443853275</v>
      </c>
      <c r="M36">
        <f t="shared" ref="M36:P36" si="2">STDEV(M5:M34)</f>
        <v>0.135512649449856</v>
      </c>
      <c r="N36">
        <f t="shared" si="2"/>
        <v>0.16448631288480145</v>
      </c>
      <c r="O36">
        <f t="shared" si="2"/>
        <v>0.21925789150793587</v>
      </c>
      <c r="P36">
        <f t="shared" si="2"/>
        <v>0.21252072245139852</v>
      </c>
    </row>
    <row r="37" spans="11:16" x14ac:dyDescent="0.25">
      <c r="K37" t="s">
        <v>14</v>
      </c>
      <c r="L37">
        <f>L36/5.47</f>
        <v>2.6385231158781126E-2</v>
      </c>
      <c r="M37">
        <f t="shared" ref="M37:P37" si="3">M36/5.47</f>
        <v>2.4773793318072397E-2</v>
      </c>
      <c r="N37">
        <f t="shared" si="3"/>
        <v>3.0070623927751637E-2</v>
      </c>
      <c r="O37">
        <f t="shared" si="3"/>
        <v>4.0083709599257014E-2</v>
      </c>
      <c r="P37">
        <f t="shared" si="3"/>
        <v>3.8852051636453111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5"/>
  <sheetViews>
    <sheetView topLeftCell="A25" workbookViewId="0">
      <selection activeCell="M36" sqref="M36:M42"/>
    </sheetView>
  </sheetViews>
  <sheetFormatPr defaultRowHeight="15" x14ac:dyDescent="0.25"/>
  <cols>
    <col min="1" max="1" width="22.7109375" customWidth="1"/>
    <col min="2" max="2" width="24.5703125" customWidth="1"/>
  </cols>
  <sheetData>
    <row r="1" spans="1:25" ht="15.75" x14ac:dyDescent="0.25">
      <c r="A1" s="11" t="s">
        <v>81</v>
      </c>
    </row>
    <row r="3" spans="1:25" ht="15.75" x14ac:dyDescent="0.25">
      <c r="G3" s="21" t="s">
        <v>93</v>
      </c>
      <c r="H3" s="21"/>
      <c r="I3" s="21" t="s">
        <v>94</v>
      </c>
      <c r="J3" s="21"/>
      <c r="L3" s="20" t="s">
        <v>92</v>
      </c>
      <c r="M3" s="20"/>
      <c r="N3" s="20" t="s">
        <v>95</v>
      </c>
      <c r="O3" s="20"/>
      <c r="Q3" s="20" t="s">
        <v>96</v>
      </c>
      <c r="R3" s="20"/>
      <c r="S3" s="20" t="s">
        <v>97</v>
      </c>
      <c r="T3" s="20"/>
      <c r="V3" s="20" t="s">
        <v>98</v>
      </c>
      <c r="W3" s="20"/>
      <c r="X3" s="20" t="s">
        <v>99</v>
      </c>
      <c r="Y3" s="20"/>
    </row>
    <row r="4" spans="1:25" x14ac:dyDescent="0.25">
      <c r="B4">
        <v>0</v>
      </c>
      <c r="C4">
        <v>60</v>
      </c>
      <c r="D4">
        <v>120</v>
      </c>
      <c r="F4" s="3">
        <v>0</v>
      </c>
      <c r="G4" s="3">
        <v>60</v>
      </c>
      <c r="H4" s="3">
        <v>120</v>
      </c>
      <c r="I4" s="3">
        <v>60</v>
      </c>
      <c r="J4" s="3">
        <v>120</v>
      </c>
      <c r="K4" s="3">
        <v>0</v>
      </c>
      <c r="L4" s="3">
        <v>60</v>
      </c>
      <c r="M4" s="3">
        <v>120</v>
      </c>
      <c r="N4" s="3">
        <v>60</v>
      </c>
      <c r="O4" s="3">
        <v>120</v>
      </c>
      <c r="P4" s="3">
        <v>0</v>
      </c>
      <c r="Q4" s="3">
        <v>60</v>
      </c>
      <c r="R4" s="3">
        <v>120</v>
      </c>
      <c r="S4" s="3">
        <v>60</v>
      </c>
      <c r="T4" s="3">
        <v>120</v>
      </c>
      <c r="U4" s="3">
        <v>0</v>
      </c>
      <c r="V4" s="3">
        <v>60</v>
      </c>
      <c r="W4" s="3">
        <v>120</v>
      </c>
      <c r="X4" s="3">
        <v>60</v>
      </c>
      <c r="Y4" s="3">
        <v>120</v>
      </c>
    </row>
    <row r="5" spans="1:25" x14ac:dyDescent="0.25">
      <c r="A5" s="7" t="s">
        <v>82</v>
      </c>
      <c r="B5">
        <v>6.76</v>
      </c>
      <c r="C5">
        <v>6.4</v>
      </c>
      <c r="D5">
        <v>6.05</v>
      </c>
      <c r="E5">
        <v>1</v>
      </c>
      <c r="F5">
        <v>6.75</v>
      </c>
      <c r="G5">
        <v>6.5</v>
      </c>
      <c r="H5">
        <v>6.1</v>
      </c>
      <c r="I5">
        <v>6.75</v>
      </c>
      <c r="J5">
        <v>6.8</v>
      </c>
      <c r="K5">
        <v>6.9</v>
      </c>
      <c r="L5">
        <v>6.5</v>
      </c>
      <c r="M5">
        <v>6.1</v>
      </c>
      <c r="N5">
        <v>6.95</v>
      </c>
      <c r="O5">
        <v>6.9</v>
      </c>
      <c r="P5">
        <v>6.9</v>
      </c>
      <c r="Q5">
        <v>6.45</v>
      </c>
      <c r="R5">
        <v>6.1</v>
      </c>
      <c r="S5">
        <v>6.9</v>
      </c>
      <c r="T5">
        <v>6.9</v>
      </c>
      <c r="U5">
        <v>6.95</v>
      </c>
      <c r="V5">
        <v>6.45</v>
      </c>
      <c r="W5">
        <v>6.09</v>
      </c>
      <c r="X5">
        <v>6.95</v>
      </c>
      <c r="Y5">
        <v>6.95</v>
      </c>
    </row>
    <row r="6" spans="1:25" x14ac:dyDescent="0.25">
      <c r="A6" s="7" t="s">
        <v>83</v>
      </c>
      <c r="B6">
        <v>6.76</v>
      </c>
      <c r="C6">
        <v>6.75</v>
      </c>
      <c r="D6">
        <v>6.8</v>
      </c>
      <c r="E6">
        <f>E5+1</f>
        <v>2</v>
      </c>
      <c r="F6">
        <v>6.9</v>
      </c>
      <c r="G6">
        <v>6.4</v>
      </c>
      <c r="H6">
        <v>5.9</v>
      </c>
      <c r="I6">
        <v>6.9</v>
      </c>
      <c r="J6">
        <v>7</v>
      </c>
      <c r="K6">
        <v>7.2</v>
      </c>
      <c r="L6">
        <v>6.33</v>
      </c>
      <c r="M6">
        <v>5.89</v>
      </c>
      <c r="N6">
        <v>6.7</v>
      </c>
      <c r="O6">
        <v>6.7</v>
      </c>
      <c r="P6">
        <v>6.93</v>
      </c>
      <c r="Q6">
        <v>6.36</v>
      </c>
      <c r="R6">
        <v>5.94</v>
      </c>
      <c r="S6">
        <v>6.8</v>
      </c>
      <c r="T6">
        <v>6.9</v>
      </c>
      <c r="U6">
        <v>7.2</v>
      </c>
      <c r="V6">
        <v>6.32</v>
      </c>
      <c r="W6">
        <v>6.17</v>
      </c>
      <c r="X6">
        <v>6.74</v>
      </c>
      <c r="Y6">
        <v>6.93</v>
      </c>
    </row>
    <row r="7" spans="1:25" x14ac:dyDescent="0.25">
      <c r="A7" s="7" t="s">
        <v>84</v>
      </c>
      <c r="B7">
        <v>6.9</v>
      </c>
      <c r="C7">
        <v>6.51</v>
      </c>
      <c r="D7">
        <v>6.1</v>
      </c>
      <c r="E7">
        <f t="shared" ref="E7:E54" si="0">E6+1</f>
        <v>3</v>
      </c>
      <c r="F7">
        <v>7</v>
      </c>
      <c r="G7">
        <v>6.37</v>
      </c>
      <c r="H7">
        <v>6.2</v>
      </c>
      <c r="I7">
        <v>7</v>
      </c>
      <c r="J7">
        <v>7.2</v>
      </c>
      <c r="K7">
        <v>7.09</v>
      </c>
      <c r="L7">
        <v>6.73</v>
      </c>
      <c r="M7">
        <v>6</v>
      </c>
      <c r="N7">
        <v>6.8</v>
      </c>
      <c r="O7">
        <v>6.78</v>
      </c>
      <c r="P7">
        <v>6.94</v>
      </c>
      <c r="Q7">
        <v>6.55</v>
      </c>
      <c r="R7">
        <v>5.82</v>
      </c>
      <c r="S7">
        <v>6.9</v>
      </c>
      <c r="T7">
        <v>6.8</v>
      </c>
      <c r="U7">
        <v>7</v>
      </c>
      <c r="V7">
        <v>6.28</v>
      </c>
      <c r="W7">
        <v>6</v>
      </c>
      <c r="X7">
        <v>6.7</v>
      </c>
      <c r="Y7">
        <v>7</v>
      </c>
    </row>
    <row r="8" spans="1:25" x14ac:dyDescent="0.25">
      <c r="A8" s="7" t="s">
        <v>85</v>
      </c>
      <c r="B8">
        <v>6.9</v>
      </c>
      <c r="C8">
        <v>6.9</v>
      </c>
      <c r="D8">
        <v>6.95</v>
      </c>
      <c r="E8">
        <f t="shared" si="0"/>
        <v>4</v>
      </c>
      <c r="F8">
        <v>7.2</v>
      </c>
      <c r="G8">
        <v>6.56</v>
      </c>
      <c r="H8">
        <v>6.1</v>
      </c>
      <c r="I8">
        <v>7.2</v>
      </c>
      <c r="J8">
        <v>6.7</v>
      </c>
      <c r="K8">
        <v>7.21</v>
      </c>
      <c r="L8">
        <v>6.66</v>
      </c>
      <c r="M8">
        <v>6.2</v>
      </c>
      <c r="N8">
        <v>6.85</v>
      </c>
      <c r="O8">
        <v>6.61</v>
      </c>
      <c r="P8">
        <v>7</v>
      </c>
      <c r="Q8">
        <v>6.43</v>
      </c>
      <c r="R8">
        <v>6.1</v>
      </c>
      <c r="S8">
        <v>6.93</v>
      </c>
      <c r="T8">
        <v>6.9</v>
      </c>
      <c r="U8">
        <v>6.9</v>
      </c>
      <c r="V8">
        <v>6.4</v>
      </c>
      <c r="W8">
        <v>5.8</v>
      </c>
      <c r="X8">
        <v>6.7</v>
      </c>
      <c r="Y8">
        <v>7.17</v>
      </c>
    </row>
    <row r="9" spans="1:25" x14ac:dyDescent="0.25">
      <c r="A9" s="7" t="s">
        <v>86</v>
      </c>
      <c r="B9">
        <v>6.9</v>
      </c>
      <c r="C9">
        <v>6.45</v>
      </c>
      <c r="D9">
        <v>6.09</v>
      </c>
      <c r="E9">
        <f t="shared" si="0"/>
        <v>5</v>
      </c>
      <c r="F9">
        <v>6.78</v>
      </c>
      <c r="G9">
        <v>6.66</v>
      </c>
      <c r="H9">
        <v>5.86</v>
      </c>
      <c r="I9">
        <v>6.66</v>
      </c>
      <c r="J9">
        <v>6.66</v>
      </c>
      <c r="K9">
        <v>6.79</v>
      </c>
      <c r="L9">
        <v>6.5</v>
      </c>
      <c r="M9">
        <v>5.8</v>
      </c>
      <c r="N9">
        <v>6.74</v>
      </c>
      <c r="O9">
        <v>6.9</v>
      </c>
      <c r="P9">
        <v>6.83</v>
      </c>
      <c r="Q9">
        <v>6.28</v>
      </c>
      <c r="R9">
        <v>6.11</v>
      </c>
      <c r="S9">
        <v>6.94</v>
      </c>
      <c r="T9">
        <v>6.9</v>
      </c>
      <c r="U9">
        <v>7</v>
      </c>
      <c r="V9">
        <v>6.5</v>
      </c>
      <c r="W9">
        <v>5.9</v>
      </c>
      <c r="X9">
        <v>6.93</v>
      </c>
      <c r="Y9">
        <v>6.9</v>
      </c>
    </row>
    <row r="10" spans="1:25" x14ac:dyDescent="0.25">
      <c r="A10" s="7" t="s">
        <v>87</v>
      </c>
      <c r="B10">
        <v>6.9</v>
      </c>
      <c r="C10">
        <v>6.9</v>
      </c>
      <c r="D10">
        <v>6.91</v>
      </c>
      <c r="E10">
        <f t="shared" si="0"/>
        <v>6</v>
      </c>
      <c r="F10">
        <v>6.83</v>
      </c>
      <c r="G10">
        <v>6.56</v>
      </c>
      <c r="H10">
        <v>5.83</v>
      </c>
      <c r="I10">
        <v>6.73</v>
      </c>
      <c r="J10">
        <v>6.69</v>
      </c>
      <c r="K10">
        <v>6.83</v>
      </c>
      <c r="L10">
        <v>6.42</v>
      </c>
      <c r="M10">
        <v>5.97</v>
      </c>
      <c r="N10">
        <v>6.7</v>
      </c>
      <c r="O10">
        <v>6.7</v>
      </c>
      <c r="P10">
        <v>6.8</v>
      </c>
      <c r="Q10">
        <v>6.54</v>
      </c>
      <c r="R10">
        <v>6.07</v>
      </c>
      <c r="S10">
        <v>7</v>
      </c>
      <c r="T10">
        <v>6.93</v>
      </c>
      <c r="U10">
        <v>7.2</v>
      </c>
      <c r="V10">
        <v>6.45</v>
      </c>
      <c r="W10">
        <v>6</v>
      </c>
      <c r="X10">
        <v>7</v>
      </c>
      <c r="Y10">
        <v>6.93</v>
      </c>
    </row>
    <row r="11" spans="1:25" x14ac:dyDescent="0.25">
      <c r="A11" s="7" t="s">
        <v>88</v>
      </c>
      <c r="B11">
        <v>6.95</v>
      </c>
      <c r="C11">
        <v>6.5</v>
      </c>
      <c r="D11">
        <v>6.05</v>
      </c>
      <c r="E11">
        <f t="shared" si="0"/>
        <v>7</v>
      </c>
      <c r="F11">
        <v>6.8</v>
      </c>
      <c r="G11">
        <v>6.44</v>
      </c>
      <c r="H11">
        <v>6</v>
      </c>
      <c r="I11">
        <v>6.88</v>
      </c>
      <c r="J11">
        <v>6.7</v>
      </c>
      <c r="K11">
        <v>6.79</v>
      </c>
      <c r="L11">
        <v>6.48</v>
      </c>
      <c r="M11">
        <v>6.04</v>
      </c>
      <c r="N11">
        <v>6.7</v>
      </c>
      <c r="O11">
        <v>6.78</v>
      </c>
      <c r="P11">
        <v>6.9</v>
      </c>
      <c r="Q11">
        <v>6.47</v>
      </c>
      <c r="R11">
        <v>6.28</v>
      </c>
      <c r="S11">
        <v>6.83</v>
      </c>
      <c r="T11">
        <v>6.94</v>
      </c>
      <c r="U11">
        <v>6.66</v>
      </c>
      <c r="V11">
        <v>6.63</v>
      </c>
      <c r="W11">
        <v>6.21</v>
      </c>
      <c r="X11">
        <v>7.17</v>
      </c>
      <c r="Y11">
        <v>6.7</v>
      </c>
    </row>
    <row r="12" spans="1:25" x14ac:dyDescent="0.25">
      <c r="A12" s="7" t="s">
        <v>89</v>
      </c>
      <c r="B12">
        <v>6.95</v>
      </c>
      <c r="C12">
        <v>6.9</v>
      </c>
      <c r="D12">
        <v>6.9</v>
      </c>
      <c r="E12">
        <f t="shared" si="0"/>
        <v>8</v>
      </c>
      <c r="F12">
        <v>6.9</v>
      </c>
      <c r="G12">
        <v>6.33</v>
      </c>
      <c r="H12">
        <v>6.04</v>
      </c>
      <c r="I12">
        <v>6.9</v>
      </c>
      <c r="J12">
        <v>6.94</v>
      </c>
      <c r="K12">
        <v>6.89</v>
      </c>
      <c r="L12">
        <v>6.5</v>
      </c>
      <c r="M12">
        <v>6.18</v>
      </c>
      <c r="N12">
        <v>6.93</v>
      </c>
      <c r="O12">
        <v>6.74</v>
      </c>
      <c r="P12">
        <v>6.93</v>
      </c>
      <c r="Q12">
        <v>6.54</v>
      </c>
      <c r="R12">
        <v>6.2</v>
      </c>
      <c r="S12">
        <v>6.88</v>
      </c>
      <c r="T12">
        <v>6.94</v>
      </c>
      <c r="U12">
        <v>6.73</v>
      </c>
      <c r="V12">
        <v>6.38</v>
      </c>
      <c r="W12">
        <v>6</v>
      </c>
      <c r="X12">
        <v>6.9</v>
      </c>
      <c r="Y12">
        <v>6.7</v>
      </c>
    </row>
    <row r="13" spans="1:25" x14ac:dyDescent="0.25">
      <c r="A13" s="7" t="s">
        <v>90</v>
      </c>
      <c r="B13">
        <v>6.95</v>
      </c>
      <c r="C13">
        <v>6.45</v>
      </c>
      <c r="D13">
        <v>6.09</v>
      </c>
      <c r="E13">
        <f t="shared" si="0"/>
        <v>9</v>
      </c>
      <c r="F13">
        <v>7</v>
      </c>
      <c r="G13">
        <v>6.55</v>
      </c>
      <c r="H13">
        <v>6.2</v>
      </c>
      <c r="I13">
        <v>7</v>
      </c>
      <c r="J13">
        <v>6.83</v>
      </c>
      <c r="K13">
        <v>7</v>
      </c>
      <c r="L13">
        <v>6.39</v>
      </c>
      <c r="M13">
        <v>6.18</v>
      </c>
      <c r="N13">
        <v>6.83</v>
      </c>
      <c r="O13">
        <v>6.7</v>
      </c>
      <c r="P13">
        <v>6.94</v>
      </c>
      <c r="Q13">
        <v>6.49</v>
      </c>
      <c r="R13">
        <v>5.94</v>
      </c>
      <c r="S13">
        <v>6.9</v>
      </c>
      <c r="T13">
        <v>7</v>
      </c>
      <c r="U13">
        <v>6.88</v>
      </c>
      <c r="V13">
        <v>6.54</v>
      </c>
      <c r="W13">
        <v>5.92</v>
      </c>
      <c r="X13">
        <v>6.93</v>
      </c>
      <c r="Y13">
        <v>6.93</v>
      </c>
    </row>
    <row r="14" spans="1:25" x14ac:dyDescent="0.25">
      <c r="A14" s="7" t="s">
        <v>91</v>
      </c>
      <c r="B14">
        <v>6.95</v>
      </c>
      <c r="C14">
        <v>6.95</v>
      </c>
      <c r="D14">
        <v>6.95</v>
      </c>
      <c r="E14">
        <f t="shared" si="0"/>
        <v>10</v>
      </c>
      <c r="F14">
        <v>6.66</v>
      </c>
      <c r="G14">
        <v>6.6</v>
      </c>
      <c r="H14">
        <v>6.1</v>
      </c>
      <c r="I14">
        <v>7.1</v>
      </c>
      <c r="J14">
        <v>6.83</v>
      </c>
      <c r="K14">
        <v>7.18</v>
      </c>
      <c r="L14">
        <v>6.59</v>
      </c>
      <c r="M14">
        <v>5.93</v>
      </c>
      <c r="N14">
        <v>6.8</v>
      </c>
      <c r="O14">
        <v>6.7</v>
      </c>
      <c r="P14">
        <v>7</v>
      </c>
      <c r="Q14">
        <v>6.51</v>
      </c>
      <c r="R14">
        <v>5.82</v>
      </c>
      <c r="S14">
        <v>7</v>
      </c>
      <c r="T14">
        <v>6.83</v>
      </c>
      <c r="U14">
        <v>7</v>
      </c>
      <c r="V14">
        <v>6.44</v>
      </c>
      <c r="W14">
        <v>6</v>
      </c>
      <c r="X14">
        <v>6.94</v>
      </c>
      <c r="Y14">
        <v>7</v>
      </c>
    </row>
    <row r="15" spans="1:25" x14ac:dyDescent="0.25">
      <c r="E15">
        <f t="shared" si="0"/>
        <v>11</v>
      </c>
      <c r="F15">
        <v>6.56</v>
      </c>
      <c r="G15">
        <v>6.37</v>
      </c>
      <c r="H15">
        <v>5.94</v>
      </c>
      <c r="I15">
        <v>6.88</v>
      </c>
      <c r="J15">
        <v>6.92</v>
      </c>
      <c r="K15">
        <v>6.74</v>
      </c>
      <c r="L15">
        <v>6.49</v>
      </c>
      <c r="M15">
        <v>5.82</v>
      </c>
      <c r="N15">
        <v>7</v>
      </c>
      <c r="O15">
        <v>6.93</v>
      </c>
      <c r="P15">
        <v>6.83</v>
      </c>
      <c r="Q15">
        <v>6.43</v>
      </c>
      <c r="R15">
        <v>6.1</v>
      </c>
      <c r="S15">
        <v>7.1</v>
      </c>
      <c r="T15">
        <v>6.88</v>
      </c>
      <c r="U15">
        <v>6.9</v>
      </c>
      <c r="V15">
        <v>6.5</v>
      </c>
      <c r="W15">
        <v>5.83</v>
      </c>
      <c r="X15">
        <v>7</v>
      </c>
      <c r="Y15">
        <v>7.17</v>
      </c>
    </row>
    <row r="16" spans="1:25" x14ac:dyDescent="0.25">
      <c r="E16">
        <f t="shared" si="0"/>
        <v>12</v>
      </c>
      <c r="F16">
        <v>6.7</v>
      </c>
      <c r="G16">
        <v>6.45</v>
      </c>
      <c r="H16">
        <v>5.94</v>
      </c>
      <c r="I16">
        <v>6.7</v>
      </c>
      <c r="J16">
        <v>6.9</v>
      </c>
      <c r="K16">
        <v>6.93</v>
      </c>
      <c r="L16">
        <v>6.42</v>
      </c>
      <c r="M16">
        <v>5.97</v>
      </c>
      <c r="N16">
        <v>7.2</v>
      </c>
      <c r="O16">
        <v>7</v>
      </c>
      <c r="P16">
        <v>6.8</v>
      </c>
      <c r="Q16">
        <v>6.45</v>
      </c>
      <c r="R16">
        <v>6.11</v>
      </c>
      <c r="S16">
        <v>6.88</v>
      </c>
      <c r="T16">
        <v>6.9</v>
      </c>
      <c r="U16">
        <v>7</v>
      </c>
      <c r="V16">
        <v>6.45</v>
      </c>
      <c r="W16">
        <v>6.1</v>
      </c>
      <c r="X16">
        <v>6.83</v>
      </c>
      <c r="Y16">
        <v>7</v>
      </c>
    </row>
    <row r="17" spans="5:25" x14ac:dyDescent="0.25">
      <c r="E17">
        <f t="shared" si="0"/>
        <v>13</v>
      </c>
      <c r="F17">
        <v>6.78</v>
      </c>
      <c r="G17">
        <v>6.32</v>
      </c>
      <c r="H17">
        <v>5.83</v>
      </c>
      <c r="I17">
        <v>6.66</v>
      </c>
      <c r="J17">
        <v>6.7</v>
      </c>
      <c r="K17">
        <v>6.83</v>
      </c>
      <c r="L17">
        <v>6.66</v>
      </c>
      <c r="M17">
        <v>6.04</v>
      </c>
      <c r="N17">
        <v>7.14</v>
      </c>
      <c r="O17">
        <v>7.17</v>
      </c>
      <c r="P17">
        <v>6.9</v>
      </c>
      <c r="Q17">
        <v>6.34</v>
      </c>
      <c r="R17">
        <v>5.94</v>
      </c>
      <c r="S17">
        <v>6.7</v>
      </c>
      <c r="T17">
        <v>6.94</v>
      </c>
      <c r="U17">
        <v>6.66</v>
      </c>
      <c r="V17">
        <v>6.42</v>
      </c>
      <c r="W17">
        <v>6</v>
      </c>
      <c r="X17">
        <v>7.2</v>
      </c>
      <c r="Y17">
        <v>7</v>
      </c>
    </row>
    <row r="18" spans="5:25" x14ac:dyDescent="0.25">
      <c r="E18">
        <f t="shared" si="0"/>
        <v>14</v>
      </c>
      <c r="F18">
        <v>6.61</v>
      </c>
      <c r="G18">
        <v>6.38</v>
      </c>
      <c r="H18">
        <v>5.79</v>
      </c>
      <c r="I18">
        <v>6.57</v>
      </c>
      <c r="J18">
        <v>6.63</v>
      </c>
      <c r="K18">
        <v>6.7</v>
      </c>
      <c r="L18">
        <v>6.53</v>
      </c>
      <c r="M18">
        <v>6.18</v>
      </c>
      <c r="N18">
        <v>7</v>
      </c>
      <c r="O18">
        <v>6.93</v>
      </c>
      <c r="P18">
        <v>6.93</v>
      </c>
      <c r="Q18">
        <v>6.45</v>
      </c>
      <c r="R18">
        <v>6.21</v>
      </c>
      <c r="S18">
        <v>6.93</v>
      </c>
      <c r="T18">
        <v>7</v>
      </c>
      <c r="U18">
        <v>6.73</v>
      </c>
      <c r="V18">
        <v>6.45</v>
      </c>
      <c r="W18">
        <v>5.94</v>
      </c>
      <c r="X18">
        <v>6.93</v>
      </c>
      <c r="Y18">
        <v>7</v>
      </c>
    </row>
    <row r="19" spans="5:25" x14ac:dyDescent="0.25">
      <c r="E19">
        <f t="shared" si="0"/>
        <v>15</v>
      </c>
      <c r="F19">
        <v>6.73</v>
      </c>
      <c r="G19">
        <v>6.4</v>
      </c>
      <c r="H19">
        <v>5.9</v>
      </c>
      <c r="I19">
        <v>6.5</v>
      </c>
      <c r="J19">
        <v>6.69</v>
      </c>
      <c r="K19">
        <v>6.93</v>
      </c>
      <c r="L19">
        <v>6.42</v>
      </c>
      <c r="M19">
        <v>6.28</v>
      </c>
      <c r="N19">
        <v>6.93</v>
      </c>
      <c r="O19">
        <v>7</v>
      </c>
      <c r="P19">
        <v>6.94</v>
      </c>
      <c r="Q19">
        <v>6.42</v>
      </c>
      <c r="R19">
        <v>6.18</v>
      </c>
      <c r="S19">
        <v>6.94</v>
      </c>
      <c r="T19">
        <v>6.83</v>
      </c>
      <c r="U19">
        <v>6.88</v>
      </c>
      <c r="V19">
        <v>6.53</v>
      </c>
      <c r="W19">
        <v>5.9</v>
      </c>
      <c r="X19">
        <v>7</v>
      </c>
      <c r="Y19">
        <v>6.83</v>
      </c>
    </row>
    <row r="20" spans="5:25" x14ac:dyDescent="0.25">
      <c r="E20">
        <f t="shared" si="0"/>
        <v>16</v>
      </c>
      <c r="F20">
        <v>6.66</v>
      </c>
      <c r="G20">
        <v>6.45</v>
      </c>
      <c r="H20">
        <v>6.04</v>
      </c>
      <c r="I20">
        <v>6.7</v>
      </c>
      <c r="J20">
        <v>6.7</v>
      </c>
      <c r="K20">
        <v>6.83</v>
      </c>
      <c r="L20">
        <v>6.39</v>
      </c>
      <c r="M20">
        <v>6.2</v>
      </c>
      <c r="N20">
        <v>6.94</v>
      </c>
      <c r="O20">
        <v>6.99</v>
      </c>
      <c r="P20">
        <v>7</v>
      </c>
      <c r="Q20">
        <v>6.4</v>
      </c>
      <c r="R20">
        <v>6.18</v>
      </c>
      <c r="S20">
        <v>6.94</v>
      </c>
      <c r="T20">
        <v>6.93</v>
      </c>
      <c r="U20">
        <v>7</v>
      </c>
      <c r="V20">
        <v>6.49</v>
      </c>
      <c r="W20">
        <v>6</v>
      </c>
      <c r="X20">
        <v>7.17</v>
      </c>
      <c r="Y20">
        <v>7.2</v>
      </c>
    </row>
    <row r="21" spans="5:25" x14ac:dyDescent="0.25">
      <c r="E21">
        <f t="shared" si="0"/>
        <v>17</v>
      </c>
      <c r="F21">
        <v>6.6</v>
      </c>
      <c r="G21">
        <v>6.49</v>
      </c>
      <c r="H21">
        <v>6.09</v>
      </c>
      <c r="I21">
        <v>6.5</v>
      </c>
      <c r="J21">
        <v>6.93</v>
      </c>
      <c r="K21">
        <v>6.8</v>
      </c>
      <c r="L21">
        <v>6.59</v>
      </c>
      <c r="M21">
        <v>6.17</v>
      </c>
      <c r="N21">
        <v>7</v>
      </c>
      <c r="O21">
        <v>7.25</v>
      </c>
      <c r="P21">
        <v>7.2</v>
      </c>
      <c r="Q21">
        <v>6.49</v>
      </c>
      <c r="R21">
        <v>6.1</v>
      </c>
      <c r="S21">
        <v>7</v>
      </c>
      <c r="T21">
        <v>6.94</v>
      </c>
      <c r="U21">
        <v>6.88</v>
      </c>
      <c r="V21">
        <v>6.53</v>
      </c>
      <c r="W21">
        <v>6.21</v>
      </c>
      <c r="X21">
        <v>6.93</v>
      </c>
      <c r="Y21">
        <v>6.93</v>
      </c>
    </row>
    <row r="22" spans="5:25" x14ac:dyDescent="0.25">
      <c r="E22">
        <f t="shared" si="0"/>
        <v>18</v>
      </c>
      <c r="F22">
        <v>6.9</v>
      </c>
      <c r="G22">
        <v>6.5</v>
      </c>
      <c r="H22">
        <v>6.2</v>
      </c>
      <c r="I22">
        <v>6.7</v>
      </c>
      <c r="J22">
        <v>6.7</v>
      </c>
      <c r="K22">
        <v>6.93</v>
      </c>
      <c r="L22">
        <v>6.48</v>
      </c>
      <c r="M22">
        <v>6.06</v>
      </c>
      <c r="N22">
        <v>6.83</v>
      </c>
      <c r="O22">
        <v>6.94</v>
      </c>
      <c r="P22">
        <v>6.69</v>
      </c>
      <c r="Q22">
        <v>6.51</v>
      </c>
      <c r="R22">
        <v>6.11</v>
      </c>
      <c r="S22">
        <v>6.83</v>
      </c>
      <c r="T22">
        <v>7</v>
      </c>
      <c r="U22">
        <v>7</v>
      </c>
      <c r="V22">
        <v>6.43</v>
      </c>
      <c r="W22">
        <v>6</v>
      </c>
      <c r="X22">
        <v>7</v>
      </c>
      <c r="Y22">
        <v>7</v>
      </c>
    </row>
    <row r="23" spans="5:25" x14ac:dyDescent="0.25">
      <c r="E23">
        <f t="shared" si="0"/>
        <v>19</v>
      </c>
      <c r="F23">
        <v>6.56</v>
      </c>
      <c r="G23">
        <v>6.32</v>
      </c>
      <c r="H23">
        <v>6.18</v>
      </c>
      <c r="I23">
        <v>6.66</v>
      </c>
      <c r="J23">
        <v>6.62</v>
      </c>
      <c r="K23">
        <v>7</v>
      </c>
      <c r="L23">
        <v>6.5</v>
      </c>
      <c r="M23">
        <v>5.97</v>
      </c>
      <c r="N23">
        <v>6.8</v>
      </c>
      <c r="O23">
        <v>7</v>
      </c>
      <c r="P23">
        <v>6.92</v>
      </c>
      <c r="Q23">
        <v>6.43</v>
      </c>
      <c r="R23">
        <v>5.94</v>
      </c>
      <c r="S23">
        <v>6.93</v>
      </c>
      <c r="T23">
        <v>6.83</v>
      </c>
      <c r="U23">
        <v>6.9</v>
      </c>
      <c r="V23">
        <v>6.73</v>
      </c>
      <c r="W23">
        <v>5.92</v>
      </c>
      <c r="X23">
        <v>6.99</v>
      </c>
      <c r="Y23">
        <v>7</v>
      </c>
    </row>
    <row r="24" spans="5:25" x14ac:dyDescent="0.25">
      <c r="E24">
        <f t="shared" si="0"/>
        <v>20</v>
      </c>
      <c r="F24">
        <v>6.9</v>
      </c>
      <c r="G24">
        <v>6.28</v>
      </c>
      <c r="H24">
        <v>6.18</v>
      </c>
      <c r="I24">
        <v>6.57</v>
      </c>
      <c r="J24">
        <v>6.9</v>
      </c>
      <c r="K24">
        <v>7.18</v>
      </c>
      <c r="L24">
        <v>6.49</v>
      </c>
      <c r="M24">
        <v>6.04</v>
      </c>
      <c r="N24">
        <v>6.9</v>
      </c>
      <c r="O24">
        <v>6.83</v>
      </c>
      <c r="P24">
        <v>7</v>
      </c>
      <c r="Q24">
        <v>6.45</v>
      </c>
      <c r="R24">
        <v>6.21</v>
      </c>
      <c r="S24">
        <v>6.94</v>
      </c>
      <c r="T24">
        <v>6.93</v>
      </c>
      <c r="U24">
        <v>7</v>
      </c>
      <c r="V24">
        <v>6.64</v>
      </c>
      <c r="W24">
        <v>6</v>
      </c>
      <c r="X24">
        <v>7.25</v>
      </c>
      <c r="Y24">
        <v>6.99</v>
      </c>
    </row>
    <row r="25" spans="5:25" x14ac:dyDescent="0.25">
      <c r="E25">
        <f t="shared" si="0"/>
        <v>21</v>
      </c>
      <c r="F25">
        <v>6.7</v>
      </c>
      <c r="G25">
        <v>6.4</v>
      </c>
      <c r="H25">
        <v>5.93</v>
      </c>
      <c r="I25">
        <v>6.59</v>
      </c>
      <c r="J25">
        <v>7</v>
      </c>
      <c r="K25">
        <v>6.87</v>
      </c>
      <c r="L25">
        <v>6.59</v>
      </c>
      <c r="M25">
        <v>6.18</v>
      </c>
      <c r="N25">
        <v>6.83</v>
      </c>
      <c r="O25">
        <v>6.8</v>
      </c>
      <c r="P25">
        <v>6.59</v>
      </c>
      <c r="Q25">
        <v>6.34</v>
      </c>
      <c r="R25">
        <v>6.17</v>
      </c>
      <c r="S25">
        <v>7</v>
      </c>
      <c r="T25">
        <v>6.94</v>
      </c>
      <c r="U25">
        <v>6.66</v>
      </c>
      <c r="V25">
        <v>6.5</v>
      </c>
      <c r="W25">
        <v>5.94</v>
      </c>
      <c r="X25">
        <v>7</v>
      </c>
      <c r="Y25">
        <v>7.25</v>
      </c>
    </row>
    <row r="26" spans="5:25" x14ac:dyDescent="0.25">
      <c r="E26">
        <f t="shared" si="0"/>
        <v>22</v>
      </c>
      <c r="F26">
        <v>6.8</v>
      </c>
      <c r="G26">
        <v>6.34</v>
      </c>
      <c r="H26">
        <v>5.82</v>
      </c>
      <c r="I26">
        <v>6.72</v>
      </c>
      <c r="J26">
        <v>7.1</v>
      </c>
      <c r="K26">
        <v>6.78</v>
      </c>
      <c r="L26">
        <v>6.7</v>
      </c>
      <c r="M26">
        <v>6.28</v>
      </c>
      <c r="N26">
        <v>6.78</v>
      </c>
      <c r="O26">
        <v>7</v>
      </c>
      <c r="P26">
        <v>6.8</v>
      </c>
      <c r="Q26">
        <v>6.66</v>
      </c>
      <c r="R26">
        <v>6.15</v>
      </c>
      <c r="S26">
        <v>6.83</v>
      </c>
      <c r="T26">
        <v>6.94</v>
      </c>
      <c r="U26">
        <v>6.93</v>
      </c>
      <c r="V26">
        <v>6.45</v>
      </c>
      <c r="W26">
        <v>5.9</v>
      </c>
      <c r="X26">
        <v>7</v>
      </c>
      <c r="Y26">
        <v>7</v>
      </c>
    </row>
    <row r="27" spans="5:25" x14ac:dyDescent="0.25">
      <c r="E27">
        <f t="shared" si="0"/>
        <v>23</v>
      </c>
      <c r="F27">
        <v>6.85</v>
      </c>
      <c r="G27">
        <v>6.33</v>
      </c>
      <c r="H27">
        <v>6.25</v>
      </c>
      <c r="I27">
        <v>6.66</v>
      </c>
      <c r="J27">
        <v>6.73</v>
      </c>
      <c r="K27">
        <v>6.66</v>
      </c>
      <c r="L27">
        <v>6.8</v>
      </c>
      <c r="M27">
        <v>6.04</v>
      </c>
      <c r="N27">
        <v>7.25</v>
      </c>
      <c r="O27">
        <v>7</v>
      </c>
      <c r="P27">
        <v>7</v>
      </c>
      <c r="Q27">
        <v>6.49</v>
      </c>
      <c r="R27">
        <v>6.1</v>
      </c>
      <c r="S27">
        <v>6.8</v>
      </c>
      <c r="T27">
        <v>7</v>
      </c>
      <c r="U27">
        <v>6.73</v>
      </c>
      <c r="V27">
        <v>6.42</v>
      </c>
      <c r="W27">
        <v>6</v>
      </c>
      <c r="X27">
        <v>7</v>
      </c>
      <c r="Y27">
        <v>7</v>
      </c>
    </row>
    <row r="28" spans="5:25" x14ac:dyDescent="0.25">
      <c r="E28">
        <f t="shared" si="0"/>
        <v>24</v>
      </c>
      <c r="F28">
        <v>6.74</v>
      </c>
      <c r="G28">
        <v>6.31</v>
      </c>
      <c r="H28">
        <v>6.18</v>
      </c>
      <c r="I28">
        <v>6.5</v>
      </c>
      <c r="J28">
        <v>6.93</v>
      </c>
      <c r="K28">
        <v>6.73</v>
      </c>
      <c r="L28">
        <v>6.37</v>
      </c>
      <c r="M28">
        <v>6.04</v>
      </c>
      <c r="N28">
        <v>6.93</v>
      </c>
      <c r="O28">
        <v>7.17</v>
      </c>
      <c r="P28">
        <v>7.2</v>
      </c>
      <c r="Q28">
        <v>6.51</v>
      </c>
      <c r="R28">
        <v>6</v>
      </c>
      <c r="S28">
        <v>6.9</v>
      </c>
      <c r="T28">
        <v>6.83</v>
      </c>
      <c r="U28">
        <v>6.93</v>
      </c>
      <c r="V28">
        <v>6.45</v>
      </c>
      <c r="W28">
        <v>6.2</v>
      </c>
      <c r="X28">
        <v>6.83</v>
      </c>
      <c r="Y28">
        <v>6.93</v>
      </c>
    </row>
    <row r="29" spans="5:25" x14ac:dyDescent="0.25">
      <c r="E29">
        <f t="shared" si="0"/>
        <v>25</v>
      </c>
      <c r="F29">
        <v>6.7</v>
      </c>
      <c r="G29">
        <v>6.22</v>
      </c>
      <c r="H29">
        <v>6.18</v>
      </c>
      <c r="I29">
        <v>6.74</v>
      </c>
      <c r="J29">
        <v>6.73</v>
      </c>
      <c r="K29">
        <v>6.85</v>
      </c>
      <c r="L29">
        <v>6.45</v>
      </c>
      <c r="M29">
        <v>6.01</v>
      </c>
      <c r="N29">
        <v>7.04</v>
      </c>
      <c r="O29">
        <v>7.06</v>
      </c>
      <c r="P29">
        <v>6.69</v>
      </c>
      <c r="Q29">
        <v>6.43</v>
      </c>
      <c r="R29">
        <v>5.92</v>
      </c>
      <c r="S29">
        <v>6.83</v>
      </c>
      <c r="T29">
        <v>6.93</v>
      </c>
      <c r="U29">
        <v>6.83</v>
      </c>
      <c r="V29">
        <v>6.53</v>
      </c>
      <c r="W29">
        <v>6.14</v>
      </c>
      <c r="X29">
        <v>6.73</v>
      </c>
      <c r="Y29">
        <v>7</v>
      </c>
    </row>
    <row r="30" spans="5:25" x14ac:dyDescent="0.25">
      <c r="E30">
        <f t="shared" si="0"/>
        <v>26</v>
      </c>
      <c r="F30">
        <v>6.71</v>
      </c>
      <c r="G30">
        <v>6.34</v>
      </c>
      <c r="H30">
        <v>6.14</v>
      </c>
      <c r="I30">
        <v>6.59</v>
      </c>
      <c r="J30">
        <v>6.93</v>
      </c>
      <c r="K30">
        <v>6.75</v>
      </c>
      <c r="L30">
        <v>6.53</v>
      </c>
      <c r="M30">
        <v>6</v>
      </c>
      <c r="N30">
        <v>6.75</v>
      </c>
      <c r="O30">
        <v>6.93</v>
      </c>
      <c r="P30">
        <v>7.25</v>
      </c>
      <c r="Q30">
        <v>6.34</v>
      </c>
      <c r="R30">
        <v>6</v>
      </c>
      <c r="S30">
        <v>6.93</v>
      </c>
      <c r="T30">
        <v>6.94</v>
      </c>
      <c r="U30">
        <v>6.8</v>
      </c>
      <c r="V30">
        <v>6.43</v>
      </c>
      <c r="W30">
        <v>6.1</v>
      </c>
      <c r="X30">
        <v>7.31</v>
      </c>
      <c r="Y30">
        <v>7</v>
      </c>
    </row>
    <row r="31" spans="5:25" x14ac:dyDescent="0.25">
      <c r="E31">
        <f t="shared" si="0"/>
        <v>27</v>
      </c>
      <c r="F31">
        <v>6.69</v>
      </c>
      <c r="G31">
        <v>6.56</v>
      </c>
      <c r="H31">
        <v>6.11</v>
      </c>
      <c r="I31">
        <v>6.6</v>
      </c>
      <c r="J31">
        <v>6.83</v>
      </c>
      <c r="K31">
        <v>6.9</v>
      </c>
      <c r="L31">
        <v>6.49</v>
      </c>
      <c r="M31">
        <v>5.94</v>
      </c>
      <c r="N31">
        <v>6.9</v>
      </c>
      <c r="O31">
        <v>7.04</v>
      </c>
      <c r="P31">
        <v>6.93</v>
      </c>
      <c r="Q31">
        <v>6.66</v>
      </c>
      <c r="R31">
        <v>5.83</v>
      </c>
      <c r="S31">
        <v>6.94</v>
      </c>
      <c r="T31">
        <v>6.9</v>
      </c>
      <c r="U31">
        <v>6.83</v>
      </c>
      <c r="V31">
        <v>6.73</v>
      </c>
      <c r="W31">
        <v>6</v>
      </c>
      <c r="X31">
        <v>7.11</v>
      </c>
      <c r="Y31">
        <v>6.99</v>
      </c>
    </row>
    <row r="32" spans="5:25" x14ac:dyDescent="0.25">
      <c r="E32">
        <f t="shared" si="0"/>
        <v>28</v>
      </c>
      <c r="F32">
        <v>6.9</v>
      </c>
      <c r="G32">
        <v>6.4</v>
      </c>
      <c r="H32">
        <v>6.07</v>
      </c>
      <c r="I32">
        <v>6.5</v>
      </c>
      <c r="J32">
        <v>6.8</v>
      </c>
      <c r="K32">
        <v>7.03</v>
      </c>
      <c r="L32">
        <v>6.53</v>
      </c>
      <c r="M32">
        <v>6.11</v>
      </c>
      <c r="N32">
        <v>7.03</v>
      </c>
      <c r="O32">
        <v>6.75</v>
      </c>
      <c r="P32">
        <v>7.04</v>
      </c>
      <c r="Q32">
        <v>6.49</v>
      </c>
      <c r="R32">
        <v>6.1</v>
      </c>
      <c r="S32">
        <v>6.94</v>
      </c>
      <c r="T32">
        <v>6.83</v>
      </c>
      <c r="U32">
        <v>6.9</v>
      </c>
      <c r="V32">
        <v>6.64</v>
      </c>
      <c r="W32">
        <v>6.22</v>
      </c>
      <c r="X32">
        <v>7.03</v>
      </c>
      <c r="Y32">
        <v>7</v>
      </c>
    </row>
    <row r="33" spans="5:25" x14ac:dyDescent="0.25">
      <c r="E33">
        <f t="shared" si="0"/>
        <v>29</v>
      </c>
      <c r="F33">
        <v>6.84</v>
      </c>
      <c r="G33">
        <v>6.32</v>
      </c>
      <c r="H33">
        <v>6.28</v>
      </c>
      <c r="I33">
        <v>6.9</v>
      </c>
      <c r="J33">
        <v>6.83</v>
      </c>
      <c r="K33">
        <v>7.03</v>
      </c>
      <c r="L33">
        <v>6.43</v>
      </c>
      <c r="M33">
        <v>6.18</v>
      </c>
      <c r="N33">
        <v>7</v>
      </c>
      <c r="O33">
        <v>7.22</v>
      </c>
      <c r="P33">
        <v>6.75</v>
      </c>
      <c r="Q33">
        <v>6.31</v>
      </c>
      <c r="R33">
        <v>6</v>
      </c>
      <c r="S33">
        <v>7</v>
      </c>
      <c r="T33">
        <v>6.93</v>
      </c>
      <c r="U33">
        <v>7</v>
      </c>
      <c r="V33">
        <v>6.5</v>
      </c>
      <c r="W33">
        <v>6.21</v>
      </c>
      <c r="X33">
        <v>7.03</v>
      </c>
      <c r="Y33">
        <v>6.83</v>
      </c>
    </row>
    <row r="34" spans="5:25" x14ac:dyDescent="0.25">
      <c r="E34">
        <f t="shared" si="0"/>
        <v>30</v>
      </c>
      <c r="F34">
        <v>6.81</v>
      </c>
      <c r="G34">
        <v>6.36</v>
      </c>
      <c r="H34">
        <v>6.2</v>
      </c>
      <c r="I34">
        <v>6.94</v>
      </c>
      <c r="J34">
        <v>6.93</v>
      </c>
      <c r="K34">
        <v>7.17</v>
      </c>
      <c r="L34">
        <v>6.73</v>
      </c>
      <c r="M34">
        <v>6.28</v>
      </c>
      <c r="N34">
        <v>6.93</v>
      </c>
      <c r="O34">
        <v>6.94</v>
      </c>
      <c r="P34">
        <v>7</v>
      </c>
      <c r="Q34">
        <v>6.28</v>
      </c>
      <c r="R34">
        <v>5.94</v>
      </c>
      <c r="S34">
        <v>6.93</v>
      </c>
      <c r="T34">
        <v>6.94</v>
      </c>
      <c r="U34">
        <v>6.66</v>
      </c>
      <c r="V34">
        <v>6.45</v>
      </c>
      <c r="W34">
        <v>6.2</v>
      </c>
      <c r="X34">
        <v>7.17</v>
      </c>
      <c r="Y34">
        <v>6.73</v>
      </c>
    </row>
    <row r="35" spans="5:25" x14ac:dyDescent="0.25">
      <c r="E35">
        <f t="shared" si="0"/>
        <v>31</v>
      </c>
      <c r="F35">
        <v>6.73</v>
      </c>
      <c r="G35">
        <v>6.33</v>
      </c>
      <c r="H35">
        <v>6.17</v>
      </c>
      <c r="I35">
        <v>6.59</v>
      </c>
      <c r="J35">
        <v>6.74</v>
      </c>
      <c r="K35">
        <v>6.93</v>
      </c>
      <c r="L35">
        <v>6.64</v>
      </c>
      <c r="M35">
        <v>6.04</v>
      </c>
      <c r="N35">
        <v>6.94</v>
      </c>
      <c r="O35">
        <v>7.03</v>
      </c>
      <c r="P35">
        <v>7.2</v>
      </c>
      <c r="Q35">
        <v>6.5</v>
      </c>
      <c r="R35">
        <v>6.11</v>
      </c>
      <c r="S35">
        <v>6.94</v>
      </c>
      <c r="T35">
        <v>6.94</v>
      </c>
      <c r="U35">
        <v>6.93</v>
      </c>
      <c r="V35">
        <v>6.53</v>
      </c>
      <c r="W35">
        <v>6.19</v>
      </c>
      <c r="X35">
        <v>6.93</v>
      </c>
      <c r="Y35">
        <v>7.31</v>
      </c>
    </row>
    <row r="36" spans="5:25" x14ac:dyDescent="0.25">
      <c r="E36">
        <f t="shared" si="0"/>
        <v>32</v>
      </c>
      <c r="F36">
        <v>6.72</v>
      </c>
      <c r="G36">
        <v>6.21</v>
      </c>
      <c r="H36">
        <v>6.06</v>
      </c>
      <c r="I36">
        <v>6.7</v>
      </c>
      <c r="J36">
        <v>6.79</v>
      </c>
      <c r="K36">
        <v>6.83</v>
      </c>
      <c r="L36">
        <v>6.59</v>
      </c>
      <c r="M36">
        <v>6.04</v>
      </c>
      <c r="N36">
        <v>6.69</v>
      </c>
      <c r="O36">
        <v>7</v>
      </c>
      <c r="P36">
        <v>6.69</v>
      </c>
      <c r="Q36">
        <v>6.45</v>
      </c>
      <c r="R36">
        <v>6.18</v>
      </c>
      <c r="S36">
        <v>6.9</v>
      </c>
      <c r="T36">
        <v>7</v>
      </c>
      <c r="U36">
        <v>6.8</v>
      </c>
      <c r="V36">
        <v>6.43</v>
      </c>
      <c r="W36">
        <v>6.23</v>
      </c>
      <c r="X36">
        <v>6.83</v>
      </c>
      <c r="Y36">
        <v>7.11</v>
      </c>
    </row>
    <row r="37" spans="5:25" x14ac:dyDescent="0.25">
      <c r="E37">
        <f t="shared" si="0"/>
        <v>33</v>
      </c>
      <c r="F37">
        <v>6.7</v>
      </c>
      <c r="G37">
        <v>6.45</v>
      </c>
      <c r="H37">
        <v>6</v>
      </c>
      <c r="I37">
        <v>6.63</v>
      </c>
      <c r="J37">
        <v>6.73</v>
      </c>
      <c r="K37">
        <v>6.8</v>
      </c>
      <c r="L37">
        <v>6.63</v>
      </c>
      <c r="M37">
        <v>6.01</v>
      </c>
      <c r="N37">
        <v>6.94</v>
      </c>
      <c r="O37">
        <v>6.93</v>
      </c>
      <c r="P37">
        <v>7</v>
      </c>
      <c r="Q37">
        <v>6.4</v>
      </c>
      <c r="R37">
        <v>6</v>
      </c>
      <c r="S37">
        <v>6.83</v>
      </c>
      <c r="T37">
        <v>6.93</v>
      </c>
      <c r="U37">
        <v>6.83</v>
      </c>
      <c r="V37">
        <v>6.73</v>
      </c>
      <c r="W37">
        <v>6.25</v>
      </c>
      <c r="X37">
        <v>6.8</v>
      </c>
      <c r="Y37">
        <v>7.03</v>
      </c>
    </row>
    <row r="38" spans="5:25" x14ac:dyDescent="0.25">
      <c r="E38">
        <f t="shared" si="0"/>
        <v>34</v>
      </c>
      <c r="F38">
        <v>6.82</v>
      </c>
      <c r="G38">
        <v>6.34</v>
      </c>
      <c r="H38">
        <v>5.94</v>
      </c>
      <c r="I38">
        <v>6.83</v>
      </c>
      <c r="J38">
        <v>6.7</v>
      </c>
      <c r="K38">
        <v>6.9</v>
      </c>
      <c r="L38">
        <v>6.73</v>
      </c>
      <c r="M38">
        <v>6.27</v>
      </c>
      <c r="N38">
        <v>6.93</v>
      </c>
      <c r="O38">
        <v>7</v>
      </c>
      <c r="P38">
        <v>6.93</v>
      </c>
      <c r="Q38">
        <v>6.26</v>
      </c>
      <c r="R38">
        <v>5.83</v>
      </c>
      <c r="S38">
        <v>6.8</v>
      </c>
      <c r="T38">
        <v>6.94</v>
      </c>
      <c r="U38">
        <v>6.9</v>
      </c>
      <c r="V38">
        <v>6.54</v>
      </c>
      <c r="W38">
        <v>6</v>
      </c>
      <c r="X38">
        <v>6.9</v>
      </c>
      <c r="Y38">
        <v>6.83</v>
      </c>
    </row>
    <row r="39" spans="5:25" x14ac:dyDescent="0.25">
      <c r="E39">
        <f t="shared" si="0"/>
        <v>35</v>
      </c>
      <c r="F39">
        <v>6.75</v>
      </c>
      <c r="G39">
        <v>6.45</v>
      </c>
      <c r="H39">
        <v>6.21</v>
      </c>
      <c r="I39">
        <v>6.8</v>
      </c>
      <c r="J39">
        <v>6.74</v>
      </c>
      <c r="K39">
        <v>6.83</v>
      </c>
      <c r="L39">
        <v>6.63</v>
      </c>
      <c r="M39">
        <v>6.15</v>
      </c>
      <c r="N39">
        <v>6.9</v>
      </c>
      <c r="O39">
        <v>7.14</v>
      </c>
      <c r="P39">
        <v>7.04</v>
      </c>
      <c r="Q39">
        <v>6.32</v>
      </c>
      <c r="R39">
        <v>6.1</v>
      </c>
      <c r="S39">
        <v>6.9</v>
      </c>
      <c r="T39">
        <v>7.03</v>
      </c>
      <c r="U39">
        <v>7.2</v>
      </c>
      <c r="V39">
        <v>6.5</v>
      </c>
      <c r="W39">
        <v>6.18</v>
      </c>
      <c r="X39">
        <v>7</v>
      </c>
      <c r="Y39">
        <v>6.8</v>
      </c>
    </row>
    <row r="40" spans="5:25" x14ac:dyDescent="0.25">
      <c r="E40">
        <f t="shared" si="0"/>
        <v>36</v>
      </c>
      <c r="F40">
        <v>6.71</v>
      </c>
      <c r="G40">
        <v>6.42</v>
      </c>
      <c r="H40">
        <v>6.18</v>
      </c>
      <c r="I40">
        <v>6.73</v>
      </c>
      <c r="J40">
        <v>6.71</v>
      </c>
      <c r="K40">
        <v>6.78</v>
      </c>
      <c r="L40">
        <v>6.37</v>
      </c>
      <c r="M40">
        <v>6.21</v>
      </c>
      <c r="N40">
        <v>6.79</v>
      </c>
      <c r="O40">
        <v>6.94</v>
      </c>
      <c r="P40">
        <v>6.93</v>
      </c>
      <c r="Q40">
        <v>6.55</v>
      </c>
      <c r="R40">
        <v>6</v>
      </c>
      <c r="S40">
        <v>7</v>
      </c>
      <c r="T40">
        <v>7.1</v>
      </c>
      <c r="U40">
        <v>7.04</v>
      </c>
      <c r="V40">
        <v>6.33</v>
      </c>
      <c r="W40">
        <v>6.19</v>
      </c>
      <c r="X40">
        <v>7</v>
      </c>
      <c r="Y40">
        <v>6.9</v>
      </c>
    </row>
    <row r="41" spans="5:25" x14ac:dyDescent="0.25">
      <c r="E41">
        <f t="shared" si="0"/>
        <v>37</v>
      </c>
      <c r="F41">
        <v>6.78</v>
      </c>
      <c r="G41">
        <v>6.4</v>
      </c>
      <c r="H41">
        <v>6.18</v>
      </c>
      <c r="I41">
        <v>6.93</v>
      </c>
      <c r="J41">
        <v>6.72</v>
      </c>
      <c r="K41">
        <v>6.89</v>
      </c>
      <c r="L41">
        <v>6.53</v>
      </c>
      <c r="M41">
        <v>6.11</v>
      </c>
      <c r="N41">
        <v>6.83</v>
      </c>
      <c r="O41">
        <v>6.93</v>
      </c>
      <c r="P41">
        <v>6.8</v>
      </c>
      <c r="Q41">
        <v>6.5</v>
      </c>
      <c r="R41">
        <v>6.11</v>
      </c>
      <c r="S41">
        <v>6.79</v>
      </c>
      <c r="T41">
        <v>6.9</v>
      </c>
      <c r="U41">
        <v>7.03</v>
      </c>
      <c r="V41">
        <v>6.27</v>
      </c>
      <c r="W41">
        <v>6.21</v>
      </c>
      <c r="X41">
        <v>6.99</v>
      </c>
      <c r="Y41">
        <v>7</v>
      </c>
    </row>
    <row r="42" spans="5:25" x14ac:dyDescent="0.25">
      <c r="E42">
        <f t="shared" si="0"/>
        <v>38</v>
      </c>
      <c r="F42">
        <v>6.72</v>
      </c>
      <c r="G42">
        <v>6.26</v>
      </c>
      <c r="H42">
        <v>6.17</v>
      </c>
      <c r="I42">
        <v>6.75</v>
      </c>
      <c r="J42">
        <v>6.7</v>
      </c>
      <c r="K42">
        <v>6.9</v>
      </c>
      <c r="L42">
        <v>6.59</v>
      </c>
      <c r="M42">
        <v>6.18</v>
      </c>
      <c r="N42">
        <v>6.79</v>
      </c>
      <c r="O42">
        <v>6.9</v>
      </c>
      <c r="P42">
        <v>6.7</v>
      </c>
      <c r="Q42">
        <v>6.45</v>
      </c>
      <c r="R42">
        <v>6.18</v>
      </c>
      <c r="S42">
        <v>6.79</v>
      </c>
      <c r="T42">
        <v>7</v>
      </c>
      <c r="U42">
        <v>7</v>
      </c>
      <c r="V42">
        <v>6.32</v>
      </c>
      <c r="W42">
        <v>6.2</v>
      </c>
      <c r="X42">
        <v>7</v>
      </c>
      <c r="Y42">
        <v>7</v>
      </c>
    </row>
    <row r="43" spans="5:25" x14ac:dyDescent="0.25">
      <c r="E43">
        <f t="shared" si="0"/>
        <v>39</v>
      </c>
      <c r="F43">
        <v>6.7</v>
      </c>
      <c r="G43">
        <v>6.32</v>
      </c>
      <c r="H43">
        <v>6.23</v>
      </c>
      <c r="I43">
        <v>6.8</v>
      </c>
      <c r="J43">
        <v>6.69</v>
      </c>
      <c r="K43">
        <v>7</v>
      </c>
      <c r="L43">
        <v>6.6</v>
      </c>
      <c r="M43">
        <v>6.2</v>
      </c>
      <c r="N43">
        <v>6.89</v>
      </c>
      <c r="O43">
        <v>6.79</v>
      </c>
      <c r="P43">
        <v>6.93</v>
      </c>
      <c r="Q43">
        <v>6.4</v>
      </c>
      <c r="R43">
        <v>6</v>
      </c>
      <c r="S43">
        <v>6.89</v>
      </c>
      <c r="T43">
        <v>6.79</v>
      </c>
      <c r="U43">
        <v>7.21</v>
      </c>
      <c r="V43">
        <v>6.32</v>
      </c>
      <c r="W43">
        <v>6</v>
      </c>
      <c r="X43">
        <v>6.83</v>
      </c>
      <c r="Y43">
        <v>7.31</v>
      </c>
    </row>
    <row r="44" spans="5:25" x14ac:dyDescent="0.25">
      <c r="E44">
        <f t="shared" si="0"/>
        <v>40</v>
      </c>
      <c r="F44">
        <v>6.69</v>
      </c>
      <c r="G44">
        <v>6.55</v>
      </c>
      <c r="H44">
        <v>5.96</v>
      </c>
      <c r="I44">
        <v>6.9</v>
      </c>
      <c r="J44">
        <v>6.92</v>
      </c>
      <c r="K44">
        <v>7.2</v>
      </c>
      <c r="L44">
        <v>6.5</v>
      </c>
      <c r="M44">
        <v>6.18</v>
      </c>
      <c r="N44">
        <v>7</v>
      </c>
      <c r="O44">
        <v>6.79</v>
      </c>
      <c r="P44">
        <v>6.8</v>
      </c>
      <c r="Q44">
        <v>6.26</v>
      </c>
      <c r="R44">
        <v>6.1</v>
      </c>
      <c r="S44">
        <v>7</v>
      </c>
      <c r="T44">
        <v>6.79</v>
      </c>
      <c r="U44">
        <v>7.17</v>
      </c>
      <c r="V44">
        <v>6.37</v>
      </c>
      <c r="W44">
        <v>5.9</v>
      </c>
      <c r="X44">
        <v>6.73</v>
      </c>
      <c r="Y44">
        <v>7.11</v>
      </c>
    </row>
    <row r="45" spans="5:25" x14ac:dyDescent="0.25">
      <c r="E45">
        <f t="shared" si="0"/>
        <v>41</v>
      </c>
      <c r="F45">
        <v>6.84</v>
      </c>
      <c r="G45">
        <v>6.66</v>
      </c>
      <c r="H45">
        <v>6</v>
      </c>
      <c r="I45">
        <v>6.59</v>
      </c>
      <c r="J45">
        <v>7</v>
      </c>
      <c r="K45">
        <v>6.84</v>
      </c>
      <c r="L45">
        <v>6.34</v>
      </c>
      <c r="M45">
        <v>6.14</v>
      </c>
      <c r="N45">
        <v>7.14</v>
      </c>
      <c r="O45">
        <v>6.89</v>
      </c>
      <c r="P45">
        <v>6.94</v>
      </c>
      <c r="Q45">
        <v>6.5</v>
      </c>
      <c r="R45">
        <v>6</v>
      </c>
      <c r="S45">
        <v>6.99</v>
      </c>
      <c r="T45">
        <v>6.89</v>
      </c>
      <c r="U45">
        <v>7.2</v>
      </c>
      <c r="V45">
        <v>6.31</v>
      </c>
      <c r="W45">
        <v>6.1</v>
      </c>
      <c r="X45">
        <v>6.9</v>
      </c>
      <c r="Y45">
        <v>7.03</v>
      </c>
    </row>
    <row r="46" spans="5:25" x14ac:dyDescent="0.25">
      <c r="E46">
        <f t="shared" si="0"/>
        <v>42</v>
      </c>
      <c r="F46">
        <v>6.89</v>
      </c>
      <c r="G46">
        <v>6.33</v>
      </c>
      <c r="H46">
        <v>6.04</v>
      </c>
      <c r="I46">
        <v>6.93</v>
      </c>
      <c r="J46">
        <v>6.59</v>
      </c>
      <c r="K46">
        <v>6.7</v>
      </c>
      <c r="L46">
        <v>6.59</v>
      </c>
      <c r="M46">
        <v>6.18</v>
      </c>
      <c r="N46">
        <v>6.94</v>
      </c>
      <c r="O46">
        <v>7</v>
      </c>
      <c r="P46">
        <v>6.85</v>
      </c>
      <c r="Q46">
        <v>6.66</v>
      </c>
      <c r="R46">
        <v>6.11</v>
      </c>
      <c r="S46">
        <v>6.94</v>
      </c>
      <c r="T46">
        <v>7</v>
      </c>
      <c r="U46">
        <v>7.12</v>
      </c>
      <c r="V46">
        <v>6.27</v>
      </c>
      <c r="W46">
        <v>6.21</v>
      </c>
      <c r="X46">
        <v>7</v>
      </c>
      <c r="Y46">
        <v>6.83</v>
      </c>
    </row>
    <row r="47" spans="5:25" x14ac:dyDescent="0.25">
      <c r="E47">
        <f t="shared" si="0"/>
        <v>43</v>
      </c>
      <c r="F47">
        <v>6.9</v>
      </c>
      <c r="G47">
        <v>6.29</v>
      </c>
      <c r="H47">
        <v>6.01</v>
      </c>
      <c r="I47">
        <v>6.83</v>
      </c>
      <c r="J47">
        <v>6.8</v>
      </c>
      <c r="K47">
        <v>6.94</v>
      </c>
      <c r="L47">
        <v>6.4</v>
      </c>
      <c r="M47">
        <v>6.1</v>
      </c>
      <c r="N47">
        <v>6.94</v>
      </c>
      <c r="O47">
        <v>6.99</v>
      </c>
      <c r="P47">
        <v>6.8</v>
      </c>
      <c r="Q47">
        <v>6.62</v>
      </c>
      <c r="R47">
        <v>6.18</v>
      </c>
      <c r="S47">
        <v>7.03</v>
      </c>
      <c r="T47">
        <v>6.99</v>
      </c>
      <c r="U47">
        <v>7.21</v>
      </c>
      <c r="V47">
        <v>6.33</v>
      </c>
      <c r="W47">
        <v>6.17</v>
      </c>
      <c r="X47">
        <v>7</v>
      </c>
      <c r="Y47">
        <v>6.8</v>
      </c>
    </row>
    <row r="48" spans="5:25" x14ac:dyDescent="0.25">
      <c r="E48">
        <f t="shared" si="0"/>
        <v>44</v>
      </c>
      <c r="F48">
        <v>6.71</v>
      </c>
      <c r="G48">
        <v>6.33</v>
      </c>
      <c r="H48">
        <v>6</v>
      </c>
      <c r="I48">
        <v>6.86</v>
      </c>
      <c r="J48">
        <v>6.94</v>
      </c>
      <c r="K48">
        <v>6.69</v>
      </c>
      <c r="L48">
        <v>6.42</v>
      </c>
      <c r="M48">
        <v>6</v>
      </c>
      <c r="N48">
        <v>7.2</v>
      </c>
      <c r="O48">
        <v>7.2</v>
      </c>
      <c r="P48">
        <v>6.73</v>
      </c>
      <c r="Q48">
        <v>6.5</v>
      </c>
      <c r="R48">
        <v>6.25</v>
      </c>
      <c r="S48">
        <v>7.1</v>
      </c>
      <c r="T48">
        <v>6.94</v>
      </c>
      <c r="U48">
        <v>7</v>
      </c>
      <c r="V48">
        <v>6.38</v>
      </c>
      <c r="W48">
        <v>6.11</v>
      </c>
      <c r="X48">
        <v>7.31</v>
      </c>
      <c r="Y48">
        <v>6.8</v>
      </c>
    </row>
    <row r="49" spans="5:25" x14ac:dyDescent="0.25">
      <c r="E49">
        <f t="shared" si="0"/>
        <v>45</v>
      </c>
      <c r="F49">
        <v>6.7</v>
      </c>
      <c r="G49">
        <v>6.35</v>
      </c>
      <c r="H49">
        <v>5.94</v>
      </c>
      <c r="I49">
        <v>6.89</v>
      </c>
      <c r="J49">
        <v>6.9</v>
      </c>
      <c r="K49">
        <v>6.94</v>
      </c>
      <c r="L49">
        <v>6.41</v>
      </c>
      <c r="M49">
        <v>6.18</v>
      </c>
      <c r="N49">
        <v>6.93</v>
      </c>
      <c r="O49">
        <v>7.18</v>
      </c>
      <c r="P49">
        <v>6.9</v>
      </c>
      <c r="Q49">
        <v>6.42</v>
      </c>
      <c r="R49">
        <v>6.2</v>
      </c>
      <c r="S49">
        <v>6.9</v>
      </c>
      <c r="T49">
        <v>7</v>
      </c>
      <c r="U49">
        <v>7.18</v>
      </c>
      <c r="V49">
        <v>6.31</v>
      </c>
      <c r="W49">
        <v>6.22</v>
      </c>
      <c r="X49">
        <v>7.11</v>
      </c>
      <c r="Y49">
        <v>6.85</v>
      </c>
    </row>
    <row r="50" spans="5:25" x14ac:dyDescent="0.25">
      <c r="E50">
        <f t="shared" si="0"/>
        <v>46</v>
      </c>
      <c r="F50">
        <v>6.63</v>
      </c>
      <c r="G50">
        <v>6.42</v>
      </c>
      <c r="H50">
        <v>6.11</v>
      </c>
      <c r="I50">
        <v>6.49</v>
      </c>
      <c r="J50">
        <v>6.73</v>
      </c>
      <c r="K50">
        <v>6.93</v>
      </c>
      <c r="L50">
        <v>6.49</v>
      </c>
      <c r="M50">
        <v>6.2</v>
      </c>
      <c r="N50">
        <v>6.83</v>
      </c>
      <c r="O50">
        <v>7.18</v>
      </c>
      <c r="P50">
        <v>7</v>
      </c>
      <c r="Q50">
        <v>6.56</v>
      </c>
      <c r="R50">
        <v>6.17</v>
      </c>
      <c r="S50">
        <v>6.9</v>
      </c>
      <c r="T50">
        <v>7.2</v>
      </c>
      <c r="U50">
        <v>7.11</v>
      </c>
      <c r="V50">
        <v>6.45</v>
      </c>
      <c r="W50">
        <v>6.26</v>
      </c>
      <c r="X50">
        <v>6.7</v>
      </c>
      <c r="Y50">
        <v>6.7</v>
      </c>
    </row>
    <row r="51" spans="5:25" x14ac:dyDescent="0.25">
      <c r="E51">
        <f t="shared" si="0"/>
        <v>47</v>
      </c>
      <c r="F51">
        <v>6.6</v>
      </c>
      <c r="G51">
        <v>6.5</v>
      </c>
      <c r="H51">
        <v>6.03</v>
      </c>
      <c r="I51">
        <v>6.75</v>
      </c>
      <c r="J51">
        <v>6.92</v>
      </c>
      <c r="K51">
        <v>6.9</v>
      </c>
      <c r="L51">
        <v>6.41</v>
      </c>
      <c r="M51">
        <v>6.25</v>
      </c>
      <c r="N51">
        <v>6.8</v>
      </c>
      <c r="O51">
        <v>7.1</v>
      </c>
      <c r="P51">
        <v>6.79</v>
      </c>
      <c r="Q51">
        <v>6.7</v>
      </c>
      <c r="R51">
        <v>6.2</v>
      </c>
      <c r="S51">
        <v>6.8</v>
      </c>
      <c r="T51">
        <v>6.7</v>
      </c>
      <c r="U51">
        <v>7</v>
      </c>
      <c r="V51">
        <v>6.43</v>
      </c>
      <c r="W51">
        <v>6.33</v>
      </c>
      <c r="X51">
        <v>6.74</v>
      </c>
      <c r="Y51">
        <v>6.72</v>
      </c>
    </row>
    <row r="52" spans="5:25" x14ac:dyDescent="0.25">
      <c r="E52">
        <f t="shared" si="0"/>
        <v>48</v>
      </c>
      <c r="F52">
        <v>6.66</v>
      </c>
      <c r="G52">
        <v>6.45</v>
      </c>
      <c r="H52">
        <v>6.26</v>
      </c>
      <c r="I52">
        <v>6.9</v>
      </c>
      <c r="J52">
        <v>6.7</v>
      </c>
      <c r="K52">
        <v>6.83</v>
      </c>
      <c r="L52">
        <v>6.33</v>
      </c>
      <c r="M52">
        <v>6.2</v>
      </c>
      <c r="N52">
        <v>6.74</v>
      </c>
      <c r="O52">
        <v>7</v>
      </c>
      <c r="P52">
        <v>6.9</v>
      </c>
      <c r="Q52">
        <v>6.35</v>
      </c>
      <c r="R52">
        <v>6.21</v>
      </c>
      <c r="S52">
        <v>6.7</v>
      </c>
      <c r="T52">
        <v>6.78</v>
      </c>
      <c r="U52">
        <v>6.99</v>
      </c>
      <c r="V52">
        <v>6.46</v>
      </c>
      <c r="W52">
        <v>6.31</v>
      </c>
      <c r="X52">
        <v>6.85</v>
      </c>
      <c r="Y52">
        <v>6.8</v>
      </c>
    </row>
    <row r="53" spans="5:25" x14ac:dyDescent="0.25">
      <c r="E53">
        <f t="shared" si="0"/>
        <v>49</v>
      </c>
      <c r="F53">
        <v>6.61</v>
      </c>
      <c r="G53">
        <v>6.44</v>
      </c>
      <c r="H53">
        <v>6</v>
      </c>
      <c r="I53">
        <v>6.84</v>
      </c>
      <c r="J53">
        <v>6.66</v>
      </c>
      <c r="K53">
        <v>6.79</v>
      </c>
      <c r="L53">
        <v>6.31</v>
      </c>
      <c r="M53">
        <v>6.19</v>
      </c>
      <c r="N53">
        <v>6.9</v>
      </c>
      <c r="O53">
        <v>7.1</v>
      </c>
      <c r="P53">
        <v>6.83</v>
      </c>
      <c r="Q53">
        <v>6.54</v>
      </c>
      <c r="R53">
        <v>6.33</v>
      </c>
      <c r="S53">
        <v>6.9</v>
      </c>
      <c r="T53">
        <v>6.66</v>
      </c>
      <c r="U53">
        <v>6.9</v>
      </c>
      <c r="V53">
        <v>6.5</v>
      </c>
      <c r="W53">
        <v>6.22</v>
      </c>
      <c r="X53">
        <v>6.7</v>
      </c>
      <c r="Y53">
        <v>6.8</v>
      </c>
    </row>
    <row r="54" spans="5:25" x14ac:dyDescent="0.25">
      <c r="E54">
        <f t="shared" si="0"/>
        <v>50</v>
      </c>
      <c r="F54">
        <v>6.6</v>
      </c>
      <c r="G54">
        <v>6.4</v>
      </c>
      <c r="H54">
        <v>5.9</v>
      </c>
      <c r="I54">
        <v>6.7</v>
      </c>
      <c r="J54">
        <v>6.89</v>
      </c>
      <c r="K54">
        <v>6.9</v>
      </c>
      <c r="L54">
        <v>6.3</v>
      </c>
      <c r="M54">
        <v>6.1</v>
      </c>
      <c r="N54">
        <v>7</v>
      </c>
      <c r="O54">
        <v>7</v>
      </c>
      <c r="P54">
        <v>6.75</v>
      </c>
      <c r="Q54">
        <v>6.4</v>
      </c>
      <c r="R54">
        <v>6.4</v>
      </c>
      <c r="S54">
        <v>7</v>
      </c>
      <c r="T54">
        <v>6.7</v>
      </c>
      <c r="U54">
        <v>7</v>
      </c>
      <c r="V54">
        <v>6.4</v>
      </c>
      <c r="W54">
        <v>6.38</v>
      </c>
      <c r="X54">
        <v>6.8</v>
      </c>
      <c r="Y54">
        <v>6.9</v>
      </c>
    </row>
    <row r="55" spans="5:25" x14ac:dyDescent="0.25">
      <c r="E55" t="s">
        <v>10</v>
      </c>
      <c r="F55">
        <f>AVERAGE(F5:F54)</f>
        <v>6.7603999999999997</v>
      </c>
      <c r="G55">
        <f t="shared" ref="G55:V55" si="1">AVERAGE(G5:G54)</f>
        <v>6.4082000000000008</v>
      </c>
      <c r="H55">
        <f t="shared" si="1"/>
        <v>6.0593999999999992</v>
      </c>
      <c r="I55">
        <f t="shared" si="1"/>
        <v>6.7547999999999977</v>
      </c>
      <c r="J55">
        <f t="shared" si="1"/>
        <v>6.8084000000000007</v>
      </c>
      <c r="K55">
        <f t="shared" si="1"/>
        <v>6.9007999999999985</v>
      </c>
      <c r="L55">
        <f t="shared" si="1"/>
        <v>6.51</v>
      </c>
      <c r="M55">
        <f t="shared" si="1"/>
        <v>6.100200000000001</v>
      </c>
      <c r="N55">
        <f t="shared" si="1"/>
        <v>6.9060000000000006</v>
      </c>
      <c r="O55">
        <f t="shared" si="1"/>
        <v>6.9510000000000005</v>
      </c>
      <c r="P55">
        <f t="shared" si="1"/>
        <v>6.9028</v>
      </c>
      <c r="Q55">
        <f t="shared" si="1"/>
        <v>6.4568000000000021</v>
      </c>
      <c r="R55">
        <f t="shared" si="1"/>
        <v>6.0865999999999989</v>
      </c>
      <c r="S55">
        <f t="shared" si="1"/>
        <v>6.9093999999999998</v>
      </c>
      <c r="T55">
        <f t="shared" si="1"/>
        <v>6.9135999999999997</v>
      </c>
      <c r="U55">
        <f t="shared" si="1"/>
        <v>6.9512</v>
      </c>
      <c r="V55">
        <f t="shared" si="1"/>
        <v>6.4567999999999977</v>
      </c>
      <c r="W55">
        <f t="shared" ref="W55" si="2">AVERAGE(W5:W54)</f>
        <v>6.0911999999999997</v>
      </c>
      <c r="X55">
        <f t="shared" ref="X55" si="3">AVERAGE(X5:X54)</f>
        <v>6.9518000000000004</v>
      </c>
      <c r="Y55">
        <f t="shared" ref="Y55" si="4">AVERAGE(Y5:Y54)</f>
        <v>6.953800000000002</v>
      </c>
    </row>
  </sheetData>
  <mergeCells count="8">
    <mergeCell ref="S3:T3"/>
    <mergeCell ref="V3:W3"/>
    <mergeCell ref="X3:Y3"/>
    <mergeCell ref="G3:H3"/>
    <mergeCell ref="I3:J3"/>
    <mergeCell ref="L3:M3"/>
    <mergeCell ref="N3:O3"/>
    <mergeCell ref="Q3:R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opLeftCell="A40" workbookViewId="0">
      <selection activeCell="R25" sqref="R25"/>
    </sheetView>
  </sheetViews>
  <sheetFormatPr defaultRowHeight="15" x14ac:dyDescent="0.25"/>
  <cols>
    <col min="2" max="2" width="12.42578125" customWidth="1"/>
  </cols>
  <sheetData>
    <row r="1" spans="1:15" ht="15.75" x14ac:dyDescent="0.25">
      <c r="A1" s="11" t="s">
        <v>100</v>
      </c>
    </row>
    <row r="4" spans="1:15" x14ac:dyDescent="0.25">
      <c r="C4" s="23" t="s">
        <v>10</v>
      </c>
      <c r="D4" s="23"/>
      <c r="E4" s="23"/>
      <c r="F4" s="23" t="s">
        <v>14</v>
      </c>
      <c r="G4" s="23"/>
      <c r="H4" s="23"/>
    </row>
    <row r="5" spans="1:15" ht="15.75" x14ac:dyDescent="0.25">
      <c r="C5">
        <v>0</v>
      </c>
      <c r="D5">
        <v>60</v>
      </c>
      <c r="E5">
        <v>120</v>
      </c>
      <c r="F5">
        <v>0</v>
      </c>
      <c r="G5">
        <v>60</v>
      </c>
      <c r="H5">
        <v>120</v>
      </c>
      <c r="J5" s="20" t="s">
        <v>38</v>
      </c>
      <c r="K5" s="20"/>
      <c r="L5" s="20"/>
      <c r="M5" s="24" t="s">
        <v>39</v>
      </c>
      <c r="N5" s="24"/>
      <c r="O5" s="24"/>
    </row>
    <row r="6" spans="1:15" x14ac:dyDescent="0.25">
      <c r="B6" t="s">
        <v>23</v>
      </c>
      <c r="C6">
        <v>6.9</v>
      </c>
      <c r="D6">
        <v>6.45</v>
      </c>
      <c r="E6">
        <v>6.05</v>
      </c>
      <c r="F6">
        <v>0.03</v>
      </c>
      <c r="G6">
        <v>0.04</v>
      </c>
      <c r="H6">
        <v>0.03</v>
      </c>
      <c r="J6" s="3">
        <v>0</v>
      </c>
      <c r="K6" s="3">
        <v>60</v>
      </c>
      <c r="L6" s="3">
        <v>120</v>
      </c>
      <c r="M6" s="3">
        <v>0</v>
      </c>
      <c r="N6" s="3">
        <v>60</v>
      </c>
      <c r="O6" s="3">
        <v>120</v>
      </c>
    </row>
    <row r="7" spans="1:15" x14ac:dyDescent="0.25">
      <c r="B7" t="s">
        <v>101</v>
      </c>
      <c r="C7">
        <v>6.9</v>
      </c>
      <c r="D7">
        <v>6.95</v>
      </c>
      <c r="E7">
        <v>6.92</v>
      </c>
      <c r="F7">
        <v>3.5000000000000003E-2</v>
      </c>
      <c r="G7">
        <v>0.02</v>
      </c>
      <c r="H7">
        <v>2.5000000000000001E-2</v>
      </c>
      <c r="I7">
        <v>1</v>
      </c>
      <c r="J7">
        <v>6.9</v>
      </c>
      <c r="K7">
        <v>6.95</v>
      </c>
      <c r="L7">
        <v>6.92</v>
      </c>
      <c r="M7">
        <v>6.95</v>
      </c>
      <c r="N7">
        <v>5.9</v>
      </c>
      <c r="O7">
        <v>5.85</v>
      </c>
    </row>
    <row r="8" spans="1:15" x14ac:dyDescent="0.25">
      <c r="B8" s="15" t="s">
        <v>39</v>
      </c>
      <c r="C8">
        <v>6.93</v>
      </c>
      <c r="D8">
        <v>5.9</v>
      </c>
      <c r="E8">
        <v>5.85</v>
      </c>
      <c r="F8">
        <v>2.5000000000000001E-2</v>
      </c>
      <c r="G8">
        <v>2.5000000000000001E-2</v>
      </c>
      <c r="H8">
        <v>0.03</v>
      </c>
      <c r="I8">
        <f>I7+1</f>
        <v>2</v>
      </c>
      <c r="J8">
        <v>7.2</v>
      </c>
      <c r="K8">
        <v>7</v>
      </c>
      <c r="L8">
        <v>7.1</v>
      </c>
      <c r="M8">
        <v>6.93</v>
      </c>
      <c r="N8">
        <v>5.82</v>
      </c>
      <c r="O8">
        <v>5.7</v>
      </c>
    </row>
    <row r="9" spans="1:15" x14ac:dyDescent="0.25">
      <c r="I9">
        <f t="shared" ref="I9:I56" si="0">I8+1</f>
        <v>3</v>
      </c>
      <c r="J9">
        <v>6.8</v>
      </c>
      <c r="K9">
        <v>7.17</v>
      </c>
      <c r="L9">
        <v>7.3</v>
      </c>
      <c r="M9">
        <v>6.7</v>
      </c>
      <c r="N9">
        <v>5.7</v>
      </c>
      <c r="O9">
        <v>5.66</v>
      </c>
    </row>
    <row r="10" spans="1:15" x14ac:dyDescent="0.25">
      <c r="I10">
        <f t="shared" si="0"/>
        <v>4</v>
      </c>
      <c r="J10">
        <v>6.74</v>
      </c>
      <c r="K10">
        <v>6.9</v>
      </c>
      <c r="L10">
        <v>6.7</v>
      </c>
      <c r="M10">
        <v>6.7</v>
      </c>
      <c r="N10">
        <v>5.83</v>
      </c>
      <c r="O10">
        <v>5.59</v>
      </c>
    </row>
    <row r="11" spans="1:15" x14ac:dyDescent="0.25">
      <c r="I11">
        <f t="shared" si="0"/>
        <v>5</v>
      </c>
      <c r="J11">
        <v>6.99</v>
      </c>
      <c r="K11">
        <v>6.93</v>
      </c>
      <c r="L11">
        <v>6.5</v>
      </c>
      <c r="M11">
        <v>6.93</v>
      </c>
      <c r="N11">
        <v>6.1</v>
      </c>
      <c r="O11">
        <v>5.93</v>
      </c>
    </row>
    <row r="12" spans="1:15" x14ac:dyDescent="0.25">
      <c r="I12">
        <f t="shared" si="0"/>
        <v>6</v>
      </c>
      <c r="J12">
        <v>6.5</v>
      </c>
      <c r="K12">
        <v>6.7</v>
      </c>
      <c r="L12">
        <v>7.17</v>
      </c>
      <c r="M12">
        <v>7</v>
      </c>
      <c r="N12">
        <v>6</v>
      </c>
      <c r="O12">
        <v>5.84</v>
      </c>
    </row>
    <row r="13" spans="1:15" x14ac:dyDescent="0.25">
      <c r="I13">
        <f t="shared" si="0"/>
        <v>7</v>
      </c>
      <c r="J13">
        <v>7.1</v>
      </c>
      <c r="K13">
        <v>6.7</v>
      </c>
      <c r="L13">
        <v>6.9</v>
      </c>
      <c r="M13">
        <v>7.17</v>
      </c>
      <c r="N13">
        <v>5.94</v>
      </c>
      <c r="O13">
        <v>5.8</v>
      </c>
    </row>
    <row r="14" spans="1:15" x14ac:dyDescent="0.25">
      <c r="I14">
        <f t="shared" si="0"/>
        <v>8</v>
      </c>
      <c r="J14">
        <v>7.3</v>
      </c>
      <c r="K14">
        <v>6.93</v>
      </c>
      <c r="L14">
        <v>6.93</v>
      </c>
      <c r="M14">
        <v>7</v>
      </c>
      <c r="N14">
        <v>5.9</v>
      </c>
      <c r="O14">
        <v>6</v>
      </c>
    </row>
    <row r="15" spans="1:15" x14ac:dyDescent="0.25">
      <c r="I15">
        <f t="shared" si="0"/>
        <v>9</v>
      </c>
      <c r="J15">
        <v>6.7</v>
      </c>
      <c r="K15">
        <v>7</v>
      </c>
      <c r="L15">
        <v>6.7</v>
      </c>
      <c r="M15">
        <v>7</v>
      </c>
      <c r="N15">
        <v>6</v>
      </c>
      <c r="O15">
        <v>6.17</v>
      </c>
    </row>
    <row r="16" spans="1:15" x14ac:dyDescent="0.25">
      <c r="I16">
        <f t="shared" si="0"/>
        <v>10</v>
      </c>
      <c r="J16">
        <v>6.5</v>
      </c>
      <c r="K16">
        <v>6.7</v>
      </c>
      <c r="L16">
        <v>6.41</v>
      </c>
      <c r="M16">
        <v>7</v>
      </c>
      <c r="N16">
        <v>5.9</v>
      </c>
      <c r="O16">
        <v>6.2</v>
      </c>
    </row>
    <row r="17" spans="9:15" x14ac:dyDescent="0.25">
      <c r="I17">
        <f t="shared" si="0"/>
        <v>11</v>
      </c>
      <c r="J17">
        <v>7</v>
      </c>
      <c r="K17">
        <v>6.5</v>
      </c>
      <c r="L17">
        <v>6.74</v>
      </c>
      <c r="M17">
        <v>6.8</v>
      </c>
      <c r="N17">
        <v>5.82</v>
      </c>
      <c r="O17">
        <v>6</v>
      </c>
    </row>
    <row r="18" spans="9:15" x14ac:dyDescent="0.25">
      <c r="I18">
        <f t="shared" si="0"/>
        <v>12</v>
      </c>
      <c r="J18">
        <v>7.17</v>
      </c>
      <c r="K18">
        <v>7.17</v>
      </c>
      <c r="L18">
        <v>6.66</v>
      </c>
      <c r="M18">
        <v>6.9</v>
      </c>
      <c r="N18">
        <v>5.7</v>
      </c>
      <c r="O18">
        <v>5.9</v>
      </c>
    </row>
    <row r="19" spans="9:15" x14ac:dyDescent="0.25">
      <c r="I19">
        <f t="shared" si="0"/>
        <v>13</v>
      </c>
      <c r="J19">
        <v>7.2</v>
      </c>
      <c r="K19">
        <v>6.9</v>
      </c>
      <c r="L19">
        <v>7</v>
      </c>
      <c r="M19">
        <v>6.93</v>
      </c>
      <c r="N19">
        <v>5.83</v>
      </c>
      <c r="O19">
        <v>5.6</v>
      </c>
    </row>
    <row r="20" spans="9:15" x14ac:dyDescent="0.25">
      <c r="I20">
        <f t="shared" si="0"/>
        <v>14</v>
      </c>
      <c r="J20">
        <v>7.2</v>
      </c>
      <c r="K20">
        <v>6.93</v>
      </c>
      <c r="L20">
        <v>6.48</v>
      </c>
      <c r="M20">
        <v>6.94</v>
      </c>
      <c r="N20">
        <v>6.1</v>
      </c>
      <c r="O20">
        <v>5.61</v>
      </c>
    </row>
    <row r="21" spans="9:15" x14ac:dyDescent="0.25">
      <c r="I21">
        <f t="shared" si="0"/>
        <v>15</v>
      </c>
      <c r="J21">
        <v>7.1</v>
      </c>
      <c r="K21">
        <v>7.2</v>
      </c>
      <c r="L21">
        <v>6.55</v>
      </c>
      <c r="M21">
        <v>7</v>
      </c>
      <c r="N21">
        <v>5.9</v>
      </c>
      <c r="O21">
        <v>5.9</v>
      </c>
    </row>
    <row r="22" spans="9:15" x14ac:dyDescent="0.25">
      <c r="I22">
        <f t="shared" si="0"/>
        <v>16</v>
      </c>
      <c r="J22">
        <v>6.8</v>
      </c>
      <c r="K22">
        <v>7</v>
      </c>
      <c r="L22">
        <v>6.53</v>
      </c>
      <c r="M22">
        <v>7.2</v>
      </c>
      <c r="N22">
        <v>6</v>
      </c>
      <c r="O22">
        <v>5.95</v>
      </c>
    </row>
    <row r="23" spans="9:15" x14ac:dyDescent="0.25">
      <c r="I23">
        <f t="shared" si="0"/>
        <v>17</v>
      </c>
      <c r="J23">
        <v>6.5</v>
      </c>
      <c r="K23">
        <v>7.15</v>
      </c>
      <c r="L23">
        <v>6.74</v>
      </c>
      <c r="M23">
        <v>7</v>
      </c>
      <c r="N23">
        <v>5.8</v>
      </c>
      <c r="O23">
        <v>6</v>
      </c>
    </row>
    <row r="24" spans="9:15" x14ac:dyDescent="0.25">
      <c r="I24">
        <f t="shared" si="0"/>
        <v>18</v>
      </c>
      <c r="J24">
        <v>6.93</v>
      </c>
      <c r="K24">
        <v>7.11</v>
      </c>
      <c r="L24">
        <v>7.17</v>
      </c>
      <c r="M24">
        <v>7</v>
      </c>
      <c r="N24">
        <v>5.7</v>
      </c>
      <c r="O24">
        <v>6.17</v>
      </c>
    </row>
    <row r="25" spans="9:15" x14ac:dyDescent="0.25">
      <c r="I25">
        <f t="shared" si="0"/>
        <v>19</v>
      </c>
      <c r="J25">
        <v>7.2</v>
      </c>
      <c r="K25">
        <v>7</v>
      </c>
      <c r="L25">
        <v>6.9</v>
      </c>
      <c r="M25">
        <v>7</v>
      </c>
      <c r="N25">
        <v>6</v>
      </c>
      <c r="O25">
        <v>6.2</v>
      </c>
    </row>
    <row r="26" spans="9:15" x14ac:dyDescent="0.25">
      <c r="I26">
        <f t="shared" si="0"/>
        <v>20</v>
      </c>
      <c r="J26">
        <v>7.21</v>
      </c>
      <c r="K26">
        <v>6.66</v>
      </c>
      <c r="L26">
        <v>6.93</v>
      </c>
      <c r="M26">
        <v>6.8</v>
      </c>
      <c r="N26">
        <v>5.83</v>
      </c>
      <c r="O26">
        <v>6</v>
      </c>
    </row>
    <row r="27" spans="9:15" x14ac:dyDescent="0.25">
      <c r="I27">
        <f t="shared" si="0"/>
        <v>21</v>
      </c>
      <c r="J27">
        <v>7.17</v>
      </c>
      <c r="K27">
        <v>7</v>
      </c>
      <c r="L27">
        <v>6.7</v>
      </c>
      <c r="M27">
        <v>6.9</v>
      </c>
      <c r="N27">
        <v>5.66</v>
      </c>
      <c r="O27">
        <v>5.9</v>
      </c>
    </row>
    <row r="28" spans="9:15" x14ac:dyDescent="0.25">
      <c r="I28">
        <f t="shared" si="0"/>
        <v>22</v>
      </c>
      <c r="J28">
        <v>7</v>
      </c>
      <c r="K28">
        <v>6.48</v>
      </c>
      <c r="L28">
        <v>6.41</v>
      </c>
      <c r="M28">
        <v>7</v>
      </c>
      <c r="N28">
        <v>5.7</v>
      </c>
      <c r="O28">
        <v>5.6</v>
      </c>
    </row>
    <row r="29" spans="9:15" x14ac:dyDescent="0.25">
      <c r="I29">
        <f t="shared" si="0"/>
        <v>23</v>
      </c>
      <c r="J29">
        <v>7</v>
      </c>
      <c r="K29">
        <v>6.55</v>
      </c>
      <c r="L29">
        <v>6.74</v>
      </c>
      <c r="M29">
        <v>7.2</v>
      </c>
      <c r="N29">
        <v>5.5</v>
      </c>
      <c r="O29">
        <v>5.7</v>
      </c>
    </row>
    <row r="30" spans="9:15" x14ac:dyDescent="0.25">
      <c r="I30">
        <f t="shared" si="0"/>
        <v>24</v>
      </c>
      <c r="J30">
        <v>7.2</v>
      </c>
      <c r="K30">
        <v>6.53</v>
      </c>
      <c r="L30">
        <v>6.66</v>
      </c>
      <c r="M30">
        <v>7.17</v>
      </c>
      <c r="N30">
        <v>5.67</v>
      </c>
      <c r="O30">
        <v>5.68</v>
      </c>
    </row>
    <row r="31" spans="9:15" x14ac:dyDescent="0.25">
      <c r="I31">
        <f t="shared" si="0"/>
        <v>25</v>
      </c>
      <c r="J31">
        <v>6.82</v>
      </c>
      <c r="K31">
        <v>6.74</v>
      </c>
      <c r="L31">
        <v>7</v>
      </c>
      <c r="M31">
        <v>6.94</v>
      </c>
      <c r="N31">
        <v>5.9</v>
      </c>
      <c r="O31">
        <v>5.73</v>
      </c>
    </row>
    <row r="32" spans="9:15" x14ac:dyDescent="0.25">
      <c r="I32">
        <f t="shared" si="0"/>
        <v>26</v>
      </c>
      <c r="J32">
        <v>6.8</v>
      </c>
      <c r="K32">
        <v>7.17</v>
      </c>
      <c r="L32">
        <v>6.88</v>
      </c>
      <c r="M32">
        <v>6.66</v>
      </c>
      <c r="N32">
        <v>6</v>
      </c>
      <c r="O32">
        <v>5.69</v>
      </c>
    </row>
    <row r="33" spans="9:15" x14ac:dyDescent="0.25">
      <c r="I33">
        <f t="shared" si="0"/>
        <v>27</v>
      </c>
      <c r="J33">
        <v>6.9</v>
      </c>
      <c r="K33">
        <v>6.9</v>
      </c>
      <c r="L33">
        <v>7</v>
      </c>
      <c r="M33">
        <v>7.2</v>
      </c>
      <c r="N33">
        <v>5.8</v>
      </c>
      <c r="O33">
        <v>5.59</v>
      </c>
    </row>
    <row r="34" spans="9:15" x14ac:dyDescent="0.25">
      <c r="I34">
        <f t="shared" si="0"/>
        <v>28</v>
      </c>
      <c r="J34">
        <v>6.7</v>
      </c>
      <c r="K34">
        <v>7.2</v>
      </c>
      <c r="L34">
        <v>7.2</v>
      </c>
      <c r="M34">
        <v>6.93</v>
      </c>
      <c r="N34">
        <v>5.7</v>
      </c>
      <c r="O34">
        <v>5.83</v>
      </c>
    </row>
    <row r="35" spans="9:15" x14ac:dyDescent="0.25">
      <c r="I35">
        <f t="shared" si="0"/>
        <v>29</v>
      </c>
      <c r="J35">
        <v>6.8</v>
      </c>
      <c r="K35">
        <v>7</v>
      </c>
      <c r="L35">
        <v>6.92</v>
      </c>
      <c r="M35">
        <v>6.94</v>
      </c>
      <c r="N35">
        <v>6</v>
      </c>
      <c r="O35">
        <v>5.9</v>
      </c>
    </row>
    <row r="36" spans="9:15" x14ac:dyDescent="0.25">
      <c r="I36">
        <f t="shared" si="0"/>
        <v>30</v>
      </c>
      <c r="J36">
        <v>6.75</v>
      </c>
      <c r="K36">
        <v>7.05</v>
      </c>
      <c r="L36">
        <v>7</v>
      </c>
      <c r="M36">
        <v>6.94</v>
      </c>
      <c r="N36">
        <v>5.83</v>
      </c>
      <c r="O36">
        <v>6.04</v>
      </c>
    </row>
    <row r="37" spans="9:15" x14ac:dyDescent="0.25">
      <c r="I37">
        <f t="shared" si="0"/>
        <v>31</v>
      </c>
      <c r="J37">
        <v>6.6</v>
      </c>
      <c r="K37">
        <v>7.11</v>
      </c>
      <c r="L37">
        <v>7.1</v>
      </c>
      <c r="M37">
        <v>7</v>
      </c>
      <c r="N37">
        <v>5.66</v>
      </c>
      <c r="O37">
        <v>6.01</v>
      </c>
    </row>
    <row r="38" spans="9:15" x14ac:dyDescent="0.25">
      <c r="I38">
        <f t="shared" si="0"/>
        <v>32</v>
      </c>
      <c r="J38">
        <v>6.8</v>
      </c>
      <c r="K38">
        <v>7.18</v>
      </c>
      <c r="L38">
        <v>7.2</v>
      </c>
      <c r="M38">
        <v>6.83</v>
      </c>
      <c r="N38">
        <v>5.8</v>
      </c>
      <c r="O38">
        <v>6.27</v>
      </c>
    </row>
    <row r="39" spans="9:15" x14ac:dyDescent="0.25">
      <c r="I39">
        <f t="shared" si="0"/>
        <v>33</v>
      </c>
      <c r="J39">
        <v>6.88</v>
      </c>
      <c r="K39">
        <v>7</v>
      </c>
      <c r="L39">
        <v>7</v>
      </c>
      <c r="M39">
        <v>6.93</v>
      </c>
      <c r="N39">
        <v>5.66</v>
      </c>
      <c r="O39">
        <v>6.15</v>
      </c>
    </row>
    <row r="40" spans="9:15" x14ac:dyDescent="0.25">
      <c r="I40">
        <f t="shared" si="0"/>
        <v>34</v>
      </c>
      <c r="J40">
        <v>7</v>
      </c>
      <c r="K40">
        <v>7.2</v>
      </c>
      <c r="L40">
        <v>7</v>
      </c>
      <c r="M40">
        <v>6.94</v>
      </c>
      <c r="N40">
        <v>5.7</v>
      </c>
      <c r="O40">
        <v>6.21</v>
      </c>
    </row>
    <row r="41" spans="9:15" x14ac:dyDescent="0.25">
      <c r="I41">
        <f t="shared" si="0"/>
        <v>35</v>
      </c>
      <c r="J41">
        <v>6.9</v>
      </c>
      <c r="K41">
        <v>6.94</v>
      </c>
      <c r="L41">
        <v>7.22</v>
      </c>
      <c r="M41">
        <v>7</v>
      </c>
      <c r="N41">
        <v>5.8</v>
      </c>
      <c r="O41">
        <v>6.11</v>
      </c>
    </row>
    <row r="42" spans="9:15" x14ac:dyDescent="0.25">
      <c r="I42">
        <f t="shared" si="0"/>
        <v>36</v>
      </c>
      <c r="J42">
        <v>7</v>
      </c>
      <c r="K42">
        <v>6.93</v>
      </c>
      <c r="L42">
        <v>6.92</v>
      </c>
      <c r="M42">
        <v>6.94</v>
      </c>
      <c r="N42">
        <v>5.67</v>
      </c>
      <c r="O42">
        <v>6.18</v>
      </c>
    </row>
    <row r="43" spans="9:15" x14ac:dyDescent="0.25">
      <c r="I43">
        <f t="shared" si="0"/>
        <v>37</v>
      </c>
      <c r="J43">
        <v>6.66</v>
      </c>
      <c r="K43">
        <v>6.99</v>
      </c>
      <c r="L43">
        <v>7</v>
      </c>
      <c r="M43">
        <v>6.66</v>
      </c>
      <c r="N43">
        <v>5.9</v>
      </c>
      <c r="O43">
        <v>5.59</v>
      </c>
    </row>
    <row r="44" spans="9:15" x14ac:dyDescent="0.25">
      <c r="I44">
        <f t="shared" si="0"/>
        <v>38</v>
      </c>
      <c r="J44">
        <v>6.93</v>
      </c>
      <c r="K44">
        <v>7</v>
      </c>
      <c r="L44">
        <v>7.15</v>
      </c>
      <c r="M44">
        <v>7.2</v>
      </c>
      <c r="N44">
        <v>6</v>
      </c>
      <c r="O44">
        <v>5.83</v>
      </c>
    </row>
    <row r="45" spans="9:15" x14ac:dyDescent="0.25">
      <c r="I45">
        <f t="shared" si="0"/>
        <v>39</v>
      </c>
      <c r="J45">
        <v>6.7</v>
      </c>
      <c r="K45">
        <v>7.2</v>
      </c>
      <c r="L45">
        <v>7</v>
      </c>
      <c r="M45">
        <v>6.93</v>
      </c>
      <c r="N45">
        <v>6</v>
      </c>
      <c r="O45">
        <v>5.9</v>
      </c>
    </row>
    <row r="46" spans="9:15" x14ac:dyDescent="0.25">
      <c r="I46">
        <f t="shared" si="0"/>
        <v>40</v>
      </c>
      <c r="J46">
        <v>6.8</v>
      </c>
      <c r="K46">
        <v>7.17</v>
      </c>
      <c r="L46">
        <v>7.21</v>
      </c>
      <c r="M46">
        <v>6.94</v>
      </c>
      <c r="N46">
        <v>6.1</v>
      </c>
      <c r="O46">
        <v>6.04</v>
      </c>
    </row>
    <row r="47" spans="9:15" x14ac:dyDescent="0.25">
      <c r="I47">
        <f t="shared" si="0"/>
        <v>41</v>
      </c>
      <c r="J47">
        <v>6.75</v>
      </c>
      <c r="K47">
        <v>7</v>
      </c>
      <c r="L47">
        <v>7</v>
      </c>
      <c r="M47">
        <v>6.94</v>
      </c>
      <c r="N47">
        <v>5.93</v>
      </c>
      <c r="O47">
        <v>6.01</v>
      </c>
    </row>
    <row r="48" spans="9:15" x14ac:dyDescent="0.25">
      <c r="I48">
        <f t="shared" si="0"/>
        <v>42</v>
      </c>
      <c r="J48">
        <v>6.88</v>
      </c>
      <c r="K48">
        <v>7</v>
      </c>
      <c r="L48">
        <v>7.11</v>
      </c>
      <c r="M48">
        <v>7</v>
      </c>
      <c r="N48">
        <v>5.9</v>
      </c>
      <c r="O48">
        <v>5.7</v>
      </c>
    </row>
    <row r="49" spans="9:15" x14ac:dyDescent="0.25">
      <c r="I49">
        <f t="shared" si="0"/>
        <v>43</v>
      </c>
      <c r="J49">
        <v>7.2</v>
      </c>
      <c r="K49">
        <v>6.99</v>
      </c>
      <c r="L49">
        <v>7.2</v>
      </c>
      <c r="M49">
        <v>6.5</v>
      </c>
      <c r="N49">
        <v>6.15</v>
      </c>
      <c r="O49">
        <v>5.66</v>
      </c>
    </row>
    <row r="50" spans="9:15" x14ac:dyDescent="0.25">
      <c r="I50">
        <f t="shared" si="0"/>
        <v>44</v>
      </c>
      <c r="J50">
        <v>6.7</v>
      </c>
      <c r="K50">
        <v>6.93</v>
      </c>
      <c r="L50">
        <v>6.95</v>
      </c>
      <c r="M50">
        <v>7.2</v>
      </c>
      <c r="N50">
        <v>6.2</v>
      </c>
      <c r="O50">
        <v>5.69</v>
      </c>
    </row>
    <row r="51" spans="9:15" x14ac:dyDescent="0.25">
      <c r="I51">
        <f t="shared" si="0"/>
        <v>45</v>
      </c>
      <c r="J51">
        <v>7</v>
      </c>
      <c r="K51">
        <v>6.93</v>
      </c>
      <c r="L51">
        <v>7</v>
      </c>
      <c r="M51">
        <v>6.56</v>
      </c>
      <c r="N51">
        <v>6.18</v>
      </c>
      <c r="O51">
        <v>5.61</v>
      </c>
    </row>
    <row r="52" spans="9:15" x14ac:dyDescent="0.25">
      <c r="I52">
        <f t="shared" si="0"/>
        <v>46</v>
      </c>
      <c r="J52">
        <v>7.2</v>
      </c>
      <c r="K52">
        <v>7</v>
      </c>
      <c r="L52">
        <v>6.99</v>
      </c>
      <c r="M52">
        <v>7.2</v>
      </c>
      <c r="N52">
        <v>6.21</v>
      </c>
      <c r="O52">
        <v>5.6</v>
      </c>
    </row>
    <row r="53" spans="9:15" x14ac:dyDescent="0.25">
      <c r="I53">
        <f t="shared" si="0"/>
        <v>47</v>
      </c>
      <c r="J53">
        <v>6.66</v>
      </c>
      <c r="K53">
        <v>7.23</v>
      </c>
      <c r="L53">
        <v>7</v>
      </c>
      <c r="M53">
        <v>6.6</v>
      </c>
      <c r="N53">
        <v>6.2</v>
      </c>
      <c r="O53">
        <v>5.67</v>
      </c>
    </row>
    <row r="54" spans="9:15" x14ac:dyDescent="0.25">
      <c r="I54">
        <f t="shared" si="0"/>
        <v>48</v>
      </c>
      <c r="J54">
        <v>6.93</v>
      </c>
      <c r="K54">
        <v>6.98</v>
      </c>
      <c r="L54">
        <v>7.1</v>
      </c>
      <c r="M54">
        <v>6.7</v>
      </c>
      <c r="N54">
        <v>6.21</v>
      </c>
      <c r="O54">
        <v>5.5</v>
      </c>
    </row>
    <row r="55" spans="9:15" x14ac:dyDescent="0.25">
      <c r="I55">
        <f t="shared" si="0"/>
        <v>49</v>
      </c>
      <c r="J55">
        <v>6.7</v>
      </c>
      <c r="K55">
        <v>6.9</v>
      </c>
      <c r="L55">
        <v>7.22</v>
      </c>
      <c r="M55">
        <v>6.7</v>
      </c>
      <c r="N55">
        <v>6.19</v>
      </c>
      <c r="O55">
        <v>5.56</v>
      </c>
    </row>
    <row r="56" spans="9:15" x14ac:dyDescent="0.25">
      <c r="I56">
        <f t="shared" si="0"/>
        <v>50</v>
      </c>
      <c r="J56">
        <v>7</v>
      </c>
      <c r="M56">
        <v>7.29</v>
      </c>
      <c r="N56">
        <v>6.1</v>
      </c>
      <c r="O56">
        <v>5.8</v>
      </c>
    </row>
    <row r="57" spans="9:15" x14ac:dyDescent="0.25">
      <c r="I57" t="s">
        <v>10</v>
      </c>
      <c r="J57">
        <f>AVERAGE(J7:J56)</f>
        <v>6.9093999999999998</v>
      </c>
      <c r="K57">
        <f t="shared" ref="K57:O57" si="1">AVERAGE(K7:K56)</f>
        <v>6.9571428571428591</v>
      </c>
      <c r="L57">
        <f t="shared" si="1"/>
        <v>6.9226530612244881</v>
      </c>
      <c r="M57">
        <f t="shared" si="1"/>
        <v>6.9377999999999993</v>
      </c>
      <c r="N57">
        <f t="shared" si="1"/>
        <v>5.9017999999999997</v>
      </c>
      <c r="O57">
        <f t="shared" si="1"/>
        <v>5.8564000000000025</v>
      </c>
    </row>
    <row r="58" spans="9:15" x14ac:dyDescent="0.25">
      <c r="I58" t="s">
        <v>20</v>
      </c>
      <c r="J58">
        <f>STDEV(J7:J56)</f>
        <v>0.21243399935422921</v>
      </c>
      <c r="K58">
        <f t="shared" ref="K58:O58" si="2">STDEV(K7:K56)</f>
        <v>0.19328303943526273</v>
      </c>
      <c r="L58">
        <f t="shared" si="2"/>
        <v>0.23229628629371213</v>
      </c>
      <c r="M58">
        <f t="shared" si="2"/>
        <v>0.17916233660326847</v>
      </c>
      <c r="N58">
        <f t="shared" si="2"/>
        <v>0.18016647630364938</v>
      </c>
      <c r="O58">
        <f t="shared" si="2"/>
        <v>0.21415005229501854</v>
      </c>
    </row>
    <row r="59" spans="9:15" x14ac:dyDescent="0.25">
      <c r="I59" t="s">
        <v>14</v>
      </c>
      <c r="J59">
        <f>J58/7.07</f>
        <v>3.0047241775704274E-2</v>
      </c>
      <c r="K59">
        <f t="shared" ref="K59:O59" si="3">K58/7.07</f>
        <v>2.7338477996501093E-2</v>
      </c>
      <c r="L59">
        <f t="shared" si="3"/>
        <v>3.2856617580440187E-2</v>
      </c>
      <c r="M59">
        <f t="shared" si="3"/>
        <v>2.5341207440349147E-2</v>
      </c>
      <c r="N59">
        <f t="shared" si="3"/>
        <v>2.5483235686513346E-2</v>
      </c>
      <c r="O59">
        <f t="shared" si="3"/>
        <v>3.028996496393473E-2</v>
      </c>
    </row>
  </sheetData>
  <mergeCells count="4">
    <mergeCell ref="M5:O5"/>
    <mergeCell ref="J5:L5"/>
    <mergeCell ref="C4:E4"/>
    <mergeCell ref="F4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6"/>
  <sheetViews>
    <sheetView workbookViewId="0">
      <selection activeCell="U19" sqref="U19:U22"/>
    </sheetView>
  </sheetViews>
  <sheetFormatPr defaultRowHeight="15" x14ac:dyDescent="0.25"/>
  <cols>
    <col min="7" max="7" width="11.140625" customWidth="1"/>
    <col min="9" max="9" width="5.7109375" customWidth="1"/>
    <col min="11" max="11" width="11.7109375" customWidth="1"/>
    <col min="12" max="12" width="12.85546875" customWidth="1"/>
    <col min="13" max="13" width="9.5703125" customWidth="1"/>
    <col min="14" max="14" width="14.5703125" customWidth="1"/>
    <col min="15" max="15" width="10" customWidth="1"/>
    <col min="16" max="16" width="5.5703125" customWidth="1"/>
  </cols>
  <sheetData>
    <row r="1" spans="1:22" ht="15.75" x14ac:dyDescent="0.25">
      <c r="A1" s="5" t="s">
        <v>13</v>
      </c>
      <c r="B1" s="5"/>
      <c r="C1" s="5"/>
      <c r="D1" s="5"/>
      <c r="E1" s="5"/>
      <c r="F1" s="5"/>
      <c r="G1" s="5"/>
    </row>
    <row r="2" spans="1:22" ht="15.75" x14ac:dyDescent="0.25">
      <c r="A2" s="4"/>
      <c r="B2" s="4"/>
      <c r="C2" s="21" t="s">
        <v>15</v>
      </c>
      <c r="D2" s="21"/>
      <c r="E2" s="21"/>
      <c r="F2" s="21" t="s">
        <v>21</v>
      </c>
      <c r="G2" s="21"/>
      <c r="H2" s="21"/>
      <c r="J2" s="20" t="s">
        <v>16</v>
      </c>
      <c r="K2" s="21"/>
      <c r="L2" s="21"/>
      <c r="M2" s="20" t="s">
        <v>17</v>
      </c>
      <c r="N2" s="21"/>
      <c r="O2" s="21"/>
      <c r="Q2" s="20" t="s">
        <v>18</v>
      </c>
      <c r="R2" s="21"/>
      <c r="S2" s="21"/>
      <c r="T2" s="20" t="s">
        <v>19</v>
      </c>
      <c r="U2" s="21"/>
      <c r="V2" s="21"/>
    </row>
    <row r="3" spans="1:22" x14ac:dyDescent="0.25">
      <c r="C3">
        <v>0</v>
      </c>
      <c r="D3">
        <v>60</v>
      </c>
      <c r="E3">
        <v>120</v>
      </c>
      <c r="F3">
        <v>0</v>
      </c>
      <c r="G3">
        <v>60</v>
      </c>
      <c r="H3">
        <v>120</v>
      </c>
      <c r="J3">
        <v>0</v>
      </c>
      <c r="K3">
        <v>60</v>
      </c>
      <c r="L3">
        <v>120</v>
      </c>
      <c r="M3">
        <v>0</v>
      </c>
      <c r="N3">
        <v>60</v>
      </c>
      <c r="O3">
        <v>120</v>
      </c>
      <c r="Q3">
        <v>0</v>
      </c>
      <c r="R3">
        <v>60</v>
      </c>
      <c r="S3">
        <v>120</v>
      </c>
      <c r="T3">
        <v>0</v>
      </c>
      <c r="U3">
        <v>60</v>
      </c>
      <c r="V3">
        <v>120</v>
      </c>
    </row>
    <row r="4" spans="1:22" x14ac:dyDescent="0.25">
      <c r="B4">
        <v>1</v>
      </c>
      <c r="C4">
        <v>6.96</v>
      </c>
      <c r="D4">
        <v>6.56</v>
      </c>
      <c r="E4">
        <v>6.31</v>
      </c>
      <c r="F4">
        <v>6.9</v>
      </c>
      <c r="G4">
        <v>7.14</v>
      </c>
      <c r="H4">
        <v>6.7</v>
      </c>
      <c r="J4">
        <v>6.66</v>
      </c>
      <c r="K4">
        <v>6.8</v>
      </c>
      <c r="L4">
        <v>6.84</v>
      </c>
      <c r="M4">
        <v>6.72</v>
      </c>
      <c r="N4">
        <v>6.83</v>
      </c>
      <c r="O4">
        <v>6.78</v>
      </c>
      <c r="Q4">
        <v>6.91</v>
      </c>
      <c r="R4">
        <v>6.71</v>
      </c>
      <c r="S4">
        <v>6.25</v>
      </c>
      <c r="T4">
        <v>7.1</v>
      </c>
      <c r="U4">
        <v>6.59</v>
      </c>
      <c r="V4">
        <v>6.61</v>
      </c>
    </row>
    <row r="5" spans="1:22" x14ac:dyDescent="0.25">
      <c r="B5">
        <f>B4+1</f>
        <v>2</v>
      </c>
      <c r="C5">
        <v>6.95</v>
      </c>
      <c r="D5">
        <v>6.34</v>
      </c>
      <c r="E5">
        <v>6.32</v>
      </c>
      <c r="F5">
        <v>6.8</v>
      </c>
      <c r="G5">
        <v>6.93</v>
      </c>
      <c r="H5">
        <v>6.5</v>
      </c>
      <c r="J5">
        <v>6.56</v>
      </c>
      <c r="K5">
        <v>6.68</v>
      </c>
      <c r="L5">
        <v>6.59</v>
      </c>
      <c r="M5">
        <v>6.89</v>
      </c>
      <c r="N5">
        <v>6.83</v>
      </c>
      <c r="O5">
        <v>6.47</v>
      </c>
      <c r="Q5">
        <v>6.89</v>
      </c>
      <c r="R5">
        <v>6.68</v>
      </c>
      <c r="S5">
        <v>6.84</v>
      </c>
      <c r="T5">
        <v>6.9</v>
      </c>
      <c r="U5">
        <v>6.69</v>
      </c>
      <c r="V5">
        <v>6.56</v>
      </c>
    </row>
    <row r="6" spans="1:22" x14ac:dyDescent="0.25">
      <c r="B6">
        <f t="shared" ref="B6:B53" si="0">B5+1</f>
        <v>3</v>
      </c>
      <c r="C6">
        <v>7.02</v>
      </c>
      <c r="D6">
        <v>6.87</v>
      </c>
      <c r="E6">
        <v>6.21</v>
      </c>
      <c r="F6">
        <v>6.85</v>
      </c>
      <c r="G6">
        <v>7.19</v>
      </c>
      <c r="H6">
        <v>7</v>
      </c>
      <c r="J6">
        <v>6.78</v>
      </c>
      <c r="K6">
        <v>6.78</v>
      </c>
      <c r="L6">
        <v>6.57</v>
      </c>
      <c r="M6">
        <v>6.59</v>
      </c>
      <c r="N6">
        <v>6.92</v>
      </c>
      <c r="O6">
        <v>6.74</v>
      </c>
      <c r="Q6">
        <v>6.59</v>
      </c>
      <c r="R6">
        <v>6.38</v>
      </c>
      <c r="S6">
        <v>6.1</v>
      </c>
      <c r="T6">
        <v>6.8</v>
      </c>
      <c r="U6">
        <v>6.65</v>
      </c>
      <c r="V6">
        <v>6.74</v>
      </c>
    </row>
    <row r="7" spans="1:22" x14ac:dyDescent="0.25">
      <c r="B7">
        <f t="shared" si="0"/>
        <v>4</v>
      </c>
      <c r="C7">
        <v>6.98</v>
      </c>
      <c r="D7">
        <v>6.32</v>
      </c>
      <c r="E7">
        <v>5.85</v>
      </c>
      <c r="F7">
        <v>6.9</v>
      </c>
      <c r="G7">
        <v>6.9</v>
      </c>
      <c r="H7">
        <v>7.17</v>
      </c>
      <c r="J7">
        <v>6.56</v>
      </c>
      <c r="K7">
        <v>6.73</v>
      </c>
      <c r="L7">
        <v>6.69</v>
      </c>
      <c r="M7">
        <v>6.89</v>
      </c>
      <c r="N7">
        <v>6.83</v>
      </c>
      <c r="O7">
        <v>6.92</v>
      </c>
      <c r="Q7">
        <v>6.69</v>
      </c>
      <c r="R7">
        <v>6.26</v>
      </c>
      <c r="S7">
        <v>5.7</v>
      </c>
      <c r="T7">
        <v>6.85</v>
      </c>
      <c r="U7">
        <v>6.74</v>
      </c>
      <c r="V7">
        <v>6.89</v>
      </c>
    </row>
    <row r="8" spans="1:22" x14ac:dyDescent="0.25">
      <c r="B8">
        <f t="shared" si="0"/>
        <v>5</v>
      </c>
      <c r="C8">
        <v>6.66</v>
      </c>
      <c r="D8">
        <v>6.38</v>
      </c>
      <c r="E8">
        <v>6.23</v>
      </c>
      <c r="F8">
        <v>6.68</v>
      </c>
      <c r="G8">
        <v>6.91</v>
      </c>
      <c r="H8">
        <v>7</v>
      </c>
      <c r="J8">
        <v>6.78</v>
      </c>
      <c r="K8">
        <v>6.57</v>
      </c>
      <c r="L8">
        <v>6.84</v>
      </c>
      <c r="M8">
        <v>6.92</v>
      </c>
      <c r="N8">
        <v>6.84</v>
      </c>
      <c r="O8">
        <v>6.83</v>
      </c>
      <c r="Q8">
        <v>6.65</v>
      </c>
      <c r="R8">
        <v>6.4</v>
      </c>
      <c r="S8">
        <v>5.98</v>
      </c>
      <c r="T8">
        <v>6.9</v>
      </c>
      <c r="U8">
        <v>6.89</v>
      </c>
      <c r="V8">
        <v>6.59</v>
      </c>
    </row>
    <row r="9" spans="1:22" x14ac:dyDescent="0.25">
      <c r="B9">
        <f t="shared" si="0"/>
        <v>6</v>
      </c>
      <c r="C9">
        <v>7.05</v>
      </c>
      <c r="D9">
        <v>6.54</v>
      </c>
      <c r="E9">
        <v>6.15</v>
      </c>
      <c r="F9">
        <v>6.67</v>
      </c>
      <c r="G9">
        <v>6.6</v>
      </c>
      <c r="H9">
        <v>7.08</v>
      </c>
      <c r="J9">
        <v>6.35</v>
      </c>
      <c r="K9">
        <v>6.49</v>
      </c>
      <c r="L9">
        <v>6.74</v>
      </c>
      <c r="M9">
        <v>7</v>
      </c>
      <c r="N9">
        <v>6.74</v>
      </c>
      <c r="O9">
        <v>6.55</v>
      </c>
      <c r="Q9">
        <v>6.94</v>
      </c>
      <c r="R9">
        <v>6.48</v>
      </c>
      <c r="S9">
        <v>6.23</v>
      </c>
      <c r="T9">
        <v>6.68</v>
      </c>
      <c r="U9">
        <v>6.59</v>
      </c>
      <c r="V9">
        <v>6.69</v>
      </c>
    </row>
    <row r="10" spans="1:22" x14ac:dyDescent="0.25">
      <c r="B10">
        <f t="shared" si="0"/>
        <v>7</v>
      </c>
      <c r="C10">
        <v>6.45</v>
      </c>
      <c r="D10">
        <v>6.45</v>
      </c>
      <c r="E10">
        <v>6.05</v>
      </c>
      <c r="F10">
        <v>6.6</v>
      </c>
      <c r="G10">
        <v>6.62</v>
      </c>
      <c r="H10">
        <v>6.61</v>
      </c>
      <c r="J10">
        <v>6.85</v>
      </c>
      <c r="K10">
        <v>6</v>
      </c>
      <c r="L10">
        <v>6.78</v>
      </c>
      <c r="M10">
        <v>6.66</v>
      </c>
      <c r="N10">
        <v>6.78</v>
      </c>
      <c r="O10">
        <v>6.59</v>
      </c>
      <c r="Q10">
        <v>6.74</v>
      </c>
      <c r="R10">
        <v>6.5</v>
      </c>
      <c r="S10">
        <v>6.32</v>
      </c>
      <c r="T10">
        <v>6.67</v>
      </c>
      <c r="U10">
        <v>6.61</v>
      </c>
      <c r="V10">
        <v>6.72</v>
      </c>
    </row>
    <row r="11" spans="1:22" x14ac:dyDescent="0.25">
      <c r="B11">
        <f t="shared" si="0"/>
        <v>8</v>
      </c>
      <c r="C11">
        <v>6.95</v>
      </c>
      <c r="D11">
        <v>6.25</v>
      </c>
      <c r="E11">
        <v>5.95</v>
      </c>
      <c r="F11">
        <v>6.62</v>
      </c>
      <c r="G11">
        <v>6.59</v>
      </c>
      <c r="H11">
        <v>6.56</v>
      </c>
      <c r="J11">
        <v>6.74</v>
      </c>
      <c r="K11">
        <v>6.89</v>
      </c>
      <c r="L11">
        <v>6.83</v>
      </c>
      <c r="M11">
        <v>6.56</v>
      </c>
      <c r="N11">
        <v>6.84</v>
      </c>
      <c r="O11">
        <v>6.41</v>
      </c>
      <c r="Q11">
        <v>6.89</v>
      </c>
      <c r="R11">
        <v>6</v>
      </c>
      <c r="S11">
        <v>6.42</v>
      </c>
      <c r="T11">
        <v>6.6</v>
      </c>
      <c r="U11">
        <v>6.56</v>
      </c>
      <c r="V11">
        <v>6.93</v>
      </c>
    </row>
    <row r="12" spans="1:22" x14ac:dyDescent="0.25">
      <c r="B12">
        <f t="shared" si="0"/>
        <v>9</v>
      </c>
      <c r="C12">
        <v>7.02</v>
      </c>
      <c r="D12">
        <v>6.33</v>
      </c>
      <c r="E12">
        <v>6.16</v>
      </c>
      <c r="F12">
        <v>7.2</v>
      </c>
      <c r="G12">
        <v>6.71</v>
      </c>
      <c r="H12">
        <v>6.74</v>
      </c>
      <c r="J12">
        <v>6.57</v>
      </c>
      <c r="K12">
        <v>6.92</v>
      </c>
      <c r="L12">
        <v>6.83</v>
      </c>
      <c r="M12">
        <v>6.78</v>
      </c>
      <c r="N12">
        <v>6.56</v>
      </c>
      <c r="O12">
        <v>6.78</v>
      </c>
      <c r="Q12">
        <v>6.83</v>
      </c>
      <c r="R12">
        <v>6.32</v>
      </c>
      <c r="S12">
        <v>6.29</v>
      </c>
      <c r="T12">
        <v>6.62</v>
      </c>
      <c r="U12">
        <v>6.74</v>
      </c>
      <c r="V12">
        <v>7.12</v>
      </c>
    </row>
    <row r="13" spans="1:22" x14ac:dyDescent="0.25">
      <c r="B13">
        <f t="shared" si="0"/>
        <v>10</v>
      </c>
      <c r="C13">
        <v>6.57</v>
      </c>
      <c r="D13">
        <v>5.9</v>
      </c>
      <c r="E13">
        <v>5.95</v>
      </c>
      <c r="F13">
        <v>6.9</v>
      </c>
      <c r="G13">
        <v>6.76</v>
      </c>
      <c r="H13">
        <v>6.89</v>
      </c>
      <c r="J13">
        <v>6.86</v>
      </c>
      <c r="K13">
        <v>7</v>
      </c>
      <c r="L13">
        <v>6.86</v>
      </c>
      <c r="M13">
        <v>6.74</v>
      </c>
      <c r="N13">
        <v>6.59</v>
      </c>
      <c r="O13">
        <v>6.84</v>
      </c>
      <c r="Q13">
        <v>6.57</v>
      </c>
      <c r="R13">
        <v>6</v>
      </c>
      <c r="S13">
        <v>6.1</v>
      </c>
      <c r="T13">
        <v>6.59</v>
      </c>
      <c r="U13">
        <v>6.89</v>
      </c>
      <c r="V13">
        <v>6.49</v>
      </c>
    </row>
    <row r="14" spans="1:22" x14ac:dyDescent="0.25">
      <c r="B14">
        <f t="shared" si="0"/>
        <v>11</v>
      </c>
      <c r="C14">
        <v>6.89</v>
      </c>
      <c r="D14">
        <v>6.34</v>
      </c>
      <c r="E14">
        <v>6.28</v>
      </c>
      <c r="F14">
        <v>6.8</v>
      </c>
      <c r="G14">
        <v>6.83</v>
      </c>
      <c r="H14">
        <v>6.59</v>
      </c>
      <c r="J14">
        <v>6.83</v>
      </c>
      <c r="K14">
        <v>6.69</v>
      </c>
      <c r="L14">
        <v>6.83</v>
      </c>
      <c r="M14">
        <v>6.78</v>
      </c>
      <c r="N14">
        <v>6.78</v>
      </c>
      <c r="O14">
        <v>6.56</v>
      </c>
      <c r="Q14">
        <v>7.2</v>
      </c>
      <c r="R14">
        <v>6.98</v>
      </c>
      <c r="S14">
        <v>5.9</v>
      </c>
      <c r="T14">
        <v>7.2</v>
      </c>
      <c r="U14">
        <v>7.12</v>
      </c>
      <c r="V14">
        <v>6.93</v>
      </c>
    </row>
    <row r="15" spans="1:22" x14ac:dyDescent="0.25">
      <c r="B15">
        <f t="shared" si="0"/>
        <v>12</v>
      </c>
      <c r="C15">
        <v>7.18</v>
      </c>
      <c r="D15">
        <v>6.68</v>
      </c>
      <c r="E15">
        <v>6.17</v>
      </c>
      <c r="F15">
        <v>6.85</v>
      </c>
      <c r="G15">
        <v>6.9</v>
      </c>
      <c r="H15">
        <v>6.69</v>
      </c>
      <c r="J15">
        <v>6.58</v>
      </c>
      <c r="K15">
        <v>6.84</v>
      </c>
      <c r="L15">
        <v>6.78</v>
      </c>
      <c r="M15">
        <v>6.47</v>
      </c>
      <c r="N15">
        <v>6.84</v>
      </c>
      <c r="O15">
        <v>6.78</v>
      </c>
      <c r="Q15">
        <v>6.49</v>
      </c>
      <c r="R15">
        <v>6.56</v>
      </c>
      <c r="S15">
        <v>5.86</v>
      </c>
      <c r="T15">
        <v>6.49</v>
      </c>
      <c r="U15">
        <v>6.9</v>
      </c>
      <c r="V15">
        <v>6.74</v>
      </c>
    </row>
    <row r="16" spans="1:22" x14ac:dyDescent="0.25">
      <c r="B16">
        <f t="shared" si="0"/>
        <v>13</v>
      </c>
      <c r="C16">
        <v>6.74</v>
      </c>
      <c r="D16">
        <v>6.52</v>
      </c>
      <c r="E16">
        <v>6.28</v>
      </c>
      <c r="F16">
        <v>6.9</v>
      </c>
      <c r="G16">
        <v>7.2</v>
      </c>
      <c r="H16">
        <v>6.65</v>
      </c>
      <c r="J16">
        <v>6.59</v>
      </c>
      <c r="K16">
        <v>6.74</v>
      </c>
      <c r="L16">
        <v>6.72</v>
      </c>
      <c r="M16">
        <v>6.74</v>
      </c>
      <c r="N16">
        <v>6.74</v>
      </c>
      <c r="O16">
        <v>6.91</v>
      </c>
      <c r="Q16">
        <v>6.78</v>
      </c>
      <c r="R16">
        <v>6.53</v>
      </c>
      <c r="S16">
        <v>5.85</v>
      </c>
      <c r="T16">
        <v>6.78</v>
      </c>
      <c r="U16">
        <v>6.56</v>
      </c>
      <c r="V16">
        <v>6.73</v>
      </c>
    </row>
    <row r="17" spans="2:22" x14ac:dyDescent="0.25">
      <c r="B17">
        <f t="shared" si="0"/>
        <v>14</v>
      </c>
      <c r="C17">
        <v>6.98</v>
      </c>
      <c r="D17">
        <v>6.8</v>
      </c>
      <c r="E17">
        <v>5.86</v>
      </c>
      <c r="F17">
        <v>6.85</v>
      </c>
      <c r="G17">
        <v>6.56</v>
      </c>
      <c r="H17">
        <v>6.94</v>
      </c>
      <c r="J17">
        <v>6.57</v>
      </c>
      <c r="K17">
        <v>6.78</v>
      </c>
      <c r="L17">
        <v>6.89</v>
      </c>
      <c r="M17">
        <v>6.78</v>
      </c>
      <c r="N17">
        <v>6.68</v>
      </c>
      <c r="O17">
        <v>6.78</v>
      </c>
      <c r="Q17">
        <v>6.93</v>
      </c>
      <c r="R17">
        <v>6.58</v>
      </c>
      <c r="S17">
        <v>5.79</v>
      </c>
      <c r="T17">
        <v>6.93</v>
      </c>
      <c r="U17">
        <v>6.71</v>
      </c>
      <c r="V17">
        <v>6.69</v>
      </c>
    </row>
    <row r="18" spans="2:22" x14ac:dyDescent="0.25">
      <c r="B18">
        <f t="shared" si="0"/>
        <v>15</v>
      </c>
      <c r="C18">
        <v>6.95</v>
      </c>
      <c r="D18">
        <v>6.46</v>
      </c>
      <c r="E18">
        <v>6.09</v>
      </c>
      <c r="F18">
        <v>6.94</v>
      </c>
      <c r="G18">
        <v>6.98</v>
      </c>
      <c r="H18">
        <v>6.74</v>
      </c>
      <c r="J18">
        <v>6.58</v>
      </c>
      <c r="K18">
        <v>6.47</v>
      </c>
      <c r="L18">
        <v>6.59</v>
      </c>
      <c r="M18">
        <v>6.47</v>
      </c>
      <c r="N18">
        <v>6.84</v>
      </c>
      <c r="O18">
        <v>6.43</v>
      </c>
      <c r="Q18">
        <v>6.78</v>
      </c>
      <c r="R18">
        <v>6.73</v>
      </c>
      <c r="S18">
        <v>5.8</v>
      </c>
      <c r="T18">
        <v>6.78</v>
      </c>
      <c r="U18">
        <v>6.89</v>
      </c>
      <c r="V18">
        <v>7.2</v>
      </c>
    </row>
    <row r="19" spans="2:22" x14ac:dyDescent="0.25">
      <c r="B19">
        <f t="shared" si="0"/>
        <v>16</v>
      </c>
      <c r="C19">
        <v>6.35</v>
      </c>
      <c r="D19">
        <v>6.38</v>
      </c>
      <c r="E19">
        <v>5.85</v>
      </c>
      <c r="F19">
        <v>6.58</v>
      </c>
      <c r="G19">
        <v>6.63</v>
      </c>
      <c r="H19">
        <v>6.84</v>
      </c>
      <c r="J19">
        <v>6.78</v>
      </c>
      <c r="K19">
        <v>6</v>
      </c>
      <c r="L19">
        <v>6.74</v>
      </c>
      <c r="M19">
        <v>6.74</v>
      </c>
      <c r="N19">
        <v>6.57</v>
      </c>
      <c r="O19">
        <v>6.57</v>
      </c>
      <c r="Q19">
        <v>6.93</v>
      </c>
      <c r="R19">
        <v>6.82</v>
      </c>
      <c r="S19">
        <v>6.21</v>
      </c>
      <c r="T19">
        <v>6.56</v>
      </c>
      <c r="U19">
        <v>7.2</v>
      </c>
      <c r="V19">
        <v>6.56</v>
      </c>
    </row>
    <row r="20" spans="2:22" x14ac:dyDescent="0.25">
      <c r="B20">
        <f t="shared" si="0"/>
        <v>17</v>
      </c>
      <c r="C20">
        <v>6.56</v>
      </c>
      <c r="D20">
        <v>6.71</v>
      </c>
      <c r="E20">
        <v>6.09</v>
      </c>
      <c r="F20">
        <v>7.19</v>
      </c>
      <c r="G20">
        <v>6.9</v>
      </c>
      <c r="H20">
        <v>6.87</v>
      </c>
      <c r="J20">
        <v>6.85</v>
      </c>
      <c r="K20">
        <v>6.7</v>
      </c>
      <c r="L20">
        <v>6.78</v>
      </c>
      <c r="M20">
        <v>6.92</v>
      </c>
      <c r="N20">
        <v>6.66</v>
      </c>
      <c r="O20">
        <v>6.63</v>
      </c>
      <c r="Q20">
        <v>6.94</v>
      </c>
      <c r="R20">
        <v>6.47</v>
      </c>
      <c r="S20">
        <v>6.1</v>
      </c>
      <c r="T20">
        <v>6.48</v>
      </c>
      <c r="U20">
        <v>6.78</v>
      </c>
      <c r="V20">
        <v>7.18</v>
      </c>
    </row>
    <row r="21" spans="2:22" x14ac:dyDescent="0.25">
      <c r="B21">
        <f t="shared" si="0"/>
        <v>18</v>
      </c>
      <c r="C21">
        <v>6.96</v>
      </c>
      <c r="D21">
        <v>6.68</v>
      </c>
      <c r="E21">
        <v>6.11</v>
      </c>
      <c r="F21">
        <v>6.93</v>
      </c>
      <c r="G21">
        <v>7.05</v>
      </c>
      <c r="H21">
        <v>6.66</v>
      </c>
      <c r="J21">
        <v>6.78</v>
      </c>
      <c r="K21">
        <v>6.84</v>
      </c>
      <c r="L21">
        <v>6.47</v>
      </c>
      <c r="M21">
        <v>6.43</v>
      </c>
      <c r="N21">
        <v>6.56</v>
      </c>
      <c r="O21">
        <v>6.84</v>
      </c>
      <c r="Q21">
        <v>6.93</v>
      </c>
      <c r="R21">
        <v>6.92</v>
      </c>
      <c r="S21">
        <v>6.12</v>
      </c>
      <c r="T21">
        <v>7.2</v>
      </c>
      <c r="U21">
        <v>7.18</v>
      </c>
      <c r="V21">
        <v>6.55</v>
      </c>
    </row>
    <row r="22" spans="2:22" x14ac:dyDescent="0.25">
      <c r="B22">
        <f t="shared" si="0"/>
        <v>19</v>
      </c>
      <c r="C22">
        <v>6.46</v>
      </c>
      <c r="D22">
        <v>6.38</v>
      </c>
      <c r="E22">
        <v>5.97</v>
      </c>
      <c r="F22">
        <v>6.85</v>
      </c>
      <c r="G22">
        <v>6.85</v>
      </c>
      <c r="H22">
        <v>6.74</v>
      </c>
      <c r="J22">
        <v>6.43</v>
      </c>
      <c r="K22">
        <v>6.83</v>
      </c>
      <c r="L22">
        <v>6.74</v>
      </c>
      <c r="M22">
        <v>6.57</v>
      </c>
      <c r="N22">
        <v>6.59</v>
      </c>
      <c r="O22">
        <v>6.74</v>
      </c>
      <c r="Q22">
        <v>7.16</v>
      </c>
      <c r="R22">
        <v>6.55</v>
      </c>
      <c r="S22">
        <v>6.19</v>
      </c>
      <c r="T22">
        <v>7.15</v>
      </c>
      <c r="U22">
        <v>6.56</v>
      </c>
      <c r="V22">
        <v>6.98</v>
      </c>
    </row>
    <row r="23" spans="2:22" x14ac:dyDescent="0.25">
      <c r="B23">
        <f t="shared" si="0"/>
        <v>20</v>
      </c>
      <c r="C23">
        <v>6.45</v>
      </c>
      <c r="D23">
        <v>6.26</v>
      </c>
      <c r="E23">
        <v>6.25</v>
      </c>
      <c r="F23">
        <v>6.75</v>
      </c>
      <c r="G23">
        <v>6.76</v>
      </c>
      <c r="H23">
        <v>6.74</v>
      </c>
      <c r="J23">
        <v>7.2</v>
      </c>
      <c r="K23">
        <v>6.59</v>
      </c>
      <c r="L23">
        <v>6.55</v>
      </c>
      <c r="M23">
        <v>6.63</v>
      </c>
      <c r="N23">
        <v>6.78</v>
      </c>
      <c r="O23">
        <v>6.68</v>
      </c>
      <c r="Q23">
        <v>6.72</v>
      </c>
      <c r="R23">
        <v>6.35</v>
      </c>
      <c r="S23">
        <v>5.86</v>
      </c>
      <c r="T23">
        <v>6.78</v>
      </c>
      <c r="U23">
        <v>6.78</v>
      </c>
      <c r="V23">
        <v>6.99</v>
      </c>
    </row>
    <row r="24" spans="2:22" x14ac:dyDescent="0.25">
      <c r="B24">
        <f t="shared" si="0"/>
        <v>21</v>
      </c>
      <c r="C24">
        <v>6.66</v>
      </c>
      <c r="D24">
        <v>6.4</v>
      </c>
      <c r="E24">
        <v>6.84</v>
      </c>
      <c r="F24">
        <v>6.7</v>
      </c>
      <c r="G24">
        <v>6.84</v>
      </c>
      <c r="H24">
        <v>6.71</v>
      </c>
      <c r="J24">
        <v>6.41</v>
      </c>
      <c r="K24">
        <v>6.78</v>
      </c>
      <c r="L24">
        <v>6.59</v>
      </c>
      <c r="M24">
        <v>6.84</v>
      </c>
      <c r="N24">
        <v>6.57</v>
      </c>
      <c r="O24">
        <v>6.66</v>
      </c>
      <c r="Q24">
        <v>6.93</v>
      </c>
      <c r="R24">
        <v>6.42</v>
      </c>
      <c r="S24">
        <v>6.09</v>
      </c>
      <c r="T24">
        <v>7</v>
      </c>
      <c r="U24">
        <v>6.73</v>
      </c>
      <c r="V24">
        <v>7.16</v>
      </c>
    </row>
    <row r="25" spans="2:22" x14ac:dyDescent="0.25">
      <c r="B25">
        <f t="shared" si="0"/>
        <v>22</v>
      </c>
      <c r="C25">
        <v>6.78</v>
      </c>
      <c r="D25">
        <v>6.48</v>
      </c>
      <c r="E25">
        <v>6.1</v>
      </c>
      <c r="F25">
        <v>6.76</v>
      </c>
      <c r="G25">
        <v>6.9</v>
      </c>
      <c r="H25">
        <v>6.65</v>
      </c>
      <c r="J25">
        <v>6.78</v>
      </c>
      <c r="K25">
        <v>6.83</v>
      </c>
      <c r="L25">
        <v>6.41</v>
      </c>
      <c r="M25">
        <v>6.83</v>
      </c>
      <c r="N25">
        <v>6.63</v>
      </c>
      <c r="O25">
        <v>6.56</v>
      </c>
      <c r="Q25">
        <v>6.56</v>
      </c>
      <c r="R25">
        <v>6.58</v>
      </c>
      <c r="S25">
        <v>6.21</v>
      </c>
      <c r="T25">
        <v>7.12</v>
      </c>
      <c r="U25">
        <v>6.41</v>
      </c>
      <c r="V25">
        <v>6.78</v>
      </c>
    </row>
    <row r="26" spans="2:22" x14ac:dyDescent="0.25">
      <c r="B26">
        <f t="shared" si="0"/>
        <v>23</v>
      </c>
      <c r="C26">
        <v>6.46</v>
      </c>
      <c r="D26">
        <v>6.64</v>
      </c>
      <c r="E26">
        <v>6.05</v>
      </c>
      <c r="F26">
        <v>6.6</v>
      </c>
      <c r="G26">
        <v>6.92</v>
      </c>
      <c r="H26">
        <v>7.17</v>
      </c>
      <c r="J26">
        <v>6.72</v>
      </c>
      <c r="K26">
        <v>6.83</v>
      </c>
      <c r="L26">
        <v>6.58</v>
      </c>
      <c r="M26">
        <v>6.59</v>
      </c>
      <c r="N26">
        <v>6.84</v>
      </c>
      <c r="O26">
        <v>6.59</v>
      </c>
      <c r="Q26">
        <v>6.49</v>
      </c>
      <c r="R26">
        <v>6.39</v>
      </c>
      <c r="S26">
        <v>5.93</v>
      </c>
      <c r="T26">
        <v>7.19</v>
      </c>
      <c r="U26">
        <v>6.56</v>
      </c>
      <c r="V26">
        <v>6.73</v>
      </c>
    </row>
    <row r="27" spans="2:22" x14ac:dyDescent="0.25">
      <c r="B27">
        <f t="shared" si="0"/>
        <v>24</v>
      </c>
      <c r="C27">
        <v>6.95</v>
      </c>
      <c r="D27">
        <v>6.66</v>
      </c>
      <c r="E27">
        <v>6.08</v>
      </c>
      <c r="F27">
        <v>6.81</v>
      </c>
      <c r="G27">
        <v>7.12</v>
      </c>
      <c r="H27">
        <v>7.15</v>
      </c>
      <c r="J27">
        <v>6.5</v>
      </c>
      <c r="K27">
        <v>6.92</v>
      </c>
      <c r="L27">
        <v>6.58</v>
      </c>
      <c r="M27">
        <v>6.78</v>
      </c>
      <c r="N27">
        <v>6.83</v>
      </c>
      <c r="O27">
        <v>6.78</v>
      </c>
      <c r="Q27">
        <v>6.4</v>
      </c>
      <c r="R27">
        <v>6.56</v>
      </c>
      <c r="S27">
        <v>5.9</v>
      </c>
      <c r="T27">
        <v>7.12</v>
      </c>
      <c r="U27">
        <v>6.54</v>
      </c>
      <c r="V27">
        <v>6.41</v>
      </c>
    </row>
    <row r="28" spans="2:22" x14ac:dyDescent="0.25">
      <c r="B28">
        <f t="shared" si="0"/>
        <v>25</v>
      </c>
      <c r="C28">
        <v>6.58</v>
      </c>
      <c r="D28">
        <v>6.54</v>
      </c>
      <c r="E28">
        <v>6.21</v>
      </c>
      <c r="F28">
        <v>6.85</v>
      </c>
      <c r="G28">
        <v>6.9</v>
      </c>
      <c r="H28">
        <v>7.03</v>
      </c>
      <c r="J28">
        <v>6.56</v>
      </c>
      <c r="K28">
        <v>6.83</v>
      </c>
      <c r="L28">
        <v>6.49</v>
      </c>
      <c r="M28">
        <v>6.41</v>
      </c>
      <c r="N28">
        <v>7.09</v>
      </c>
      <c r="O28">
        <v>6.57</v>
      </c>
      <c r="Q28">
        <v>6.46</v>
      </c>
      <c r="R28">
        <v>6.43</v>
      </c>
      <c r="S28">
        <v>5.78</v>
      </c>
      <c r="T28">
        <v>6.56</v>
      </c>
      <c r="U28">
        <v>6.55</v>
      </c>
      <c r="V28">
        <v>6.74</v>
      </c>
    </row>
    <row r="29" spans="2:22" x14ac:dyDescent="0.25">
      <c r="B29">
        <f t="shared" si="0"/>
        <v>26</v>
      </c>
      <c r="C29">
        <v>7.2</v>
      </c>
      <c r="D29">
        <v>6.47</v>
      </c>
      <c r="E29">
        <v>6.17</v>
      </c>
      <c r="F29">
        <v>6.9</v>
      </c>
      <c r="G29">
        <v>6.56</v>
      </c>
      <c r="H29">
        <v>6.99</v>
      </c>
      <c r="J29">
        <v>7.2</v>
      </c>
      <c r="K29">
        <v>6.7</v>
      </c>
      <c r="L29">
        <v>6.79</v>
      </c>
      <c r="M29">
        <v>7.2</v>
      </c>
      <c r="N29">
        <v>6.74</v>
      </c>
      <c r="O29">
        <v>6.63</v>
      </c>
      <c r="Q29">
        <v>6.73</v>
      </c>
      <c r="R29">
        <v>6.72</v>
      </c>
      <c r="S29">
        <v>5.84</v>
      </c>
      <c r="T29">
        <v>6.89</v>
      </c>
      <c r="U29">
        <v>7.2</v>
      </c>
      <c r="V29">
        <v>6.66</v>
      </c>
    </row>
    <row r="30" spans="2:22" x14ac:dyDescent="0.25">
      <c r="B30">
        <f t="shared" si="0"/>
        <v>27</v>
      </c>
      <c r="C30">
        <v>6.78</v>
      </c>
      <c r="D30">
        <v>6.48</v>
      </c>
      <c r="E30">
        <v>5.98</v>
      </c>
      <c r="F30">
        <v>6.68</v>
      </c>
      <c r="G30">
        <v>6.71</v>
      </c>
      <c r="H30">
        <v>6.94</v>
      </c>
      <c r="J30">
        <v>7.12</v>
      </c>
      <c r="K30">
        <v>6.58</v>
      </c>
      <c r="L30">
        <v>6.72</v>
      </c>
      <c r="M30">
        <v>6.83</v>
      </c>
      <c r="N30">
        <v>6.68</v>
      </c>
      <c r="O30">
        <v>6.68</v>
      </c>
      <c r="Q30">
        <v>7.1</v>
      </c>
      <c r="R30">
        <v>6.89</v>
      </c>
      <c r="S30">
        <v>5.9</v>
      </c>
      <c r="T30">
        <v>6.52</v>
      </c>
      <c r="U30">
        <v>7.08</v>
      </c>
      <c r="V30">
        <v>7</v>
      </c>
    </row>
    <row r="31" spans="2:22" x14ac:dyDescent="0.25">
      <c r="B31">
        <f t="shared" si="0"/>
        <v>28</v>
      </c>
      <c r="C31">
        <v>7.2</v>
      </c>
      <c r="D31">
        <v>6.56</v>
      </c>
      <c r="E31">
        <v>5.95</v>
      </c>
      <c r="F31">
        <v>6.67</v>
      </c>
      <c r="G31">
        <v>6.54</v>
      </c>
      <c r="H31">
        <v>6.93</v>
      </c>
      <c r="J31">
        <v>6.89</v>
      </c>
      <c r="K31">
        <v>6.35</v>
      </c>
      <c r="L31">
        <v>6.61</v>
      </c>
      <c r="M31">
        <v>6.92</v>
      </c>
      <c r="N31">
        <v>6.39</v>
      </c>
      <c r="O31">
        <v>6.66</v>
      </c>
      <c r="Q31">
        <v>7</v>
      </c>
      <c r="R31">
        <v>6.9</v>
      </c>
      <c r="S31">
        <v>5.9</v>
      </c>
      <c r="T31">
        <v>6.89</v>
      </c>
      <c r="U31">
        <v>7.12</v>
      </c>
      <c r="V31">
        <v>6.48</v>
      </c>
    </row>
    <row r="32" spans="2:22" x14ac:dyDescent="0.25">
      <c r="B32">
        <f t="shared" si="0"/>
        <v>29</v>
      </c>
      <c r="C32">
        <v>6.5</v>
      </c>
      <c r="D32">
        <v>6.25</v>
      </c>
      <c r="E32">
        <v>6.17</v>
      </c>
      <c r="F32">
        <v>6.6</v>
      </c>
      <c r="G32">
        <v>6.55</v>
      </c>
      <c r="H32">
        <v>6.74</v>
      </c>
      <c r="J32">
        <v>6.59</v>
      </c>
      <c r="K32">
        <v>7.2</v>
      </c>
      <c r="L32">
        <v>6.66</v>
      </c>
      <c r="M32">
        <v>6.83</v>
      </c>
      <c r="N32">
        <v>6.56</v>
      </c>
      <c r="O32">
        <v>6.56</v>
      </c>
      <c r="Q32">
        <v>7.12</v>
      </c>
      <c r="R32">
        <v>6.52</v>
      </c>
      <c r="S32">
        <v>6.32</v>
      </c>
      <c r="T32">
        <v>6.54</v>
      </c>
      <c r="U32">
        <v>7</v>
      </c>
      <c r="V32">
        <v>6.55</v>
      </c>
    </row>
    <row r="33" spans="2:22" x14ac:dyDescent="0.25">
      <c r="B33">
        <f t="shared" si="0"/>
        <v>30</v>
      </c>
      <c r="C33">
        <v>6.67</v>
      </c>
      <c r="D33">
        <v>6.31</v>
      </c>
      <c r="E33">
        <v>5.89</v>
      </c>
      <c r="F33">
        <v>6.95</v>
      </c>
      <c r="G33">
        <v>6.98</v>
      </c>
      <c r="H33">
        <v>6.73</v>
      </c>
      <c r="J33">
        <v>6.79</v>
      </c>
      <c r="K33">
        <v>6.98</v>
      </c>
      <c r="L33">
        <v>6.56</v>
      </c>
      <c r="M33">
        <v>6.7</v>
      </c>
      <c r="N33">
        <v>6.78</v>
      </c>
      <c r="O33">
        <v>6.78</v>
      </c>
      <c r="Q33">
        <v>6.99</v>
      </c>
      <c r="R33">
        <v>6.49</v>
      </c>
      <c r="S33">
        <v>6.21</v>
      </c>
      <c r="T33">
        <v>6.78</v>
      </c>
      <c r="U33">
        <v>7.18</v>
      </c>
      <c r="V33">
        <v>6.53</v>
      </c>
    </row>
    <row r="34" spans="2:22" x14ac:dyDescent="0.25">
      <c r="B34">
        <f t="shared" si="0"/>
        <v>31</v>
      </c>
      <c r="C34">
        <v>6.78</v>
      </c>
      <c r="D34">
        <v>6.48</v>
      </c>
      <c r="E34">
        <v>6.05</v>
      </c>
      <c r="F34">
        <v>6.99</v>
      </c>
      <c r="G34">
        <v>6.99</v>
      </c>
      <c r="H34">
        <v>6.69</v>
      </c>
      <c r="J34">
        <v>6.83</v>
      </c>
      <c r="K34">
        <v>6.99</v>
      </c>
      <c r="L34">
        <v>6.59</v>
      </c>
      <c r="M34">
        <v>6.58</v>
      </c>
      <c r="N34">
        <v>6.4</v>
      </c>
      <c r="O34">
        <v>6.83</v>
      </c>
      <c r="Q34">
        <v>6.87</v>
      </c>
      <c r="R34">
        <v>6.78</v>
      </c>
      <c r="S34">
        <v>6</v>
      </c>
      <c r="T34">
        <v>6.92</v>
      </c>
      <c r="U34">
        <v>6.55</v>
      </c>
      <c r="V34">
        <v>6.74</v>
      </c>
    </row>
    <row r="35" spans="2:22" x14ac:dyDescent="0.25">
      <c r="B35">
        <f t="shared" si="0"/>
        <v>32</v>
      </c>
      <c r="C35">
        <v>6.85</v>
      </c>
      <c r="D35">
        <v>6.57</v>
      </c>
      <c r="E35">
        <v>6.21</v>
      </c>
      <c r="F35">
        <v>7.2</v>
      </c>
      <c r="G35">
        <v>7.03</v>
      </c>
      <c r="H35">
        <v>7.2</v>
      </c>
      <c r="J35">
        <v>6.66</v>
      </c>
      <c r="K35">
        <v>7.1</v>
      </c>
      <c r="L35">
        <v>6.78</v>
      </c>
      <c r="M35">
        <v>6.67</v>
      </c>
      <c r="N35">
        <v>7.18</v>
      </c>
      <c r="O35">
        <v>6.83</v>
      </c>
      <c r="Q35">
        <v>6.98</v>
      </c>
      <c r="R35">
        <v>6.83</v>
      </c>
      <c r="S35">
        <v>6.01</v>
      </c>
      <c r="T35">
        <v>6.56</v>
      </c>
      <c r="U35">
        <v>6.53</v>
      </c>
      <c r="V35">
        <v>6.66</v>
      </c>
    </row>
    <row r="36" spans="2:22" x14ac:dyDescent="0.25">
      <c r="B36">
        <f t="shared" si="0"/>
        <v>33</v>
      </c>
      <c r="C36">
        <v>6.98</v>
      </c>
      <c r="D36">
        <v>6.37</v>
      </c>
      <c r="E36">
        <v>6.13</v>
      </c>
      <c r="F36">
        <v>6.56</v>
      </c>
      <c r="G36">
        <v>7.02</v>
      </c>
      <c r="H36">
        <v>7.03</v>
      </c>
      <c r="J36">
        <v>6.66</v>
      </c>
      <c r="K36">
        <v>6.78</v>
      </c>
      <c r="L36">
        <v>7.2</v>
      </c>
      <c r="M36">
        <v>6.73</v>
      </c>
      <c r="N36">
        <v>6.83</v>
      </c>
      <c r="O36">
        <v>6.84</v>
      </c>
      <c r="Q36">
        <v>6.79</v>
      </c>
      <c r="R36">
        <v>6.32</v>
      </c>
      <c r="S36">
        <v>6.02</v>
      </c>
      <c r="T36">
        <v>6.78</v>
      </c>
      <c r="U36">
        <v>6.78</v>
      </c>
      <c r="V36">
        <v>7</v>
      </c>
    </row>
    <row r="37" spans="2:22" x14ac:dyDescent="0.25">
      <c r="B37">
        <f t="shared" si="0"/>
        <v>34</v>
      </c>
      <c r="C37">
        <v>6.67</v>
      </c>
      <c r="D37">
        <v>6.45</v>
      </c>
      <c r="E37">
        <v>5.9</v>
      </c>
      <c r="F37">
        <v>6.78</v>
      </c>
      <c r="G37">
        <v>7.13</v>
      </c>
      <c r="H37">
        <v>6.69</v>
      </c>
      <c r="J37">
        <v>6.58</v>
      </c>
      <c r="K37">
        <v>6.92</v>
      </c>
      <c r="L37">
        <v>6.45</v>
      </c>
      <c r="M37">
        <v>6.57</v>
      </c>
      <c r="N37">
        <v>6.92</v>
      </c>
      <c r="O37">
        <v>6.74</v>
      </c>
      <c r="Q37">
        <v>7.2</v>
      </c>
      <c r="R37">
        <v>6.38</v>
      </c>
      <c r="S37">
        <v>5.92</v>
      </c>
      <c r="T37">
        <v>6.79</v>
      </c>
      <c r="U37">
        <v>6.89</v>
      </c>
      <c r="V37">
        <v>7.18</v>
      </c>
    </row>
    <row r="38" spans="2:22" x14ac:dyDescent="0.25">
      <c r="B38">
        <f t="shared" si="0"/>
        <v>35</v>
      </c>
      <c r="C38">
        <v>6.82</v>
      </c>
      <c r="D38">
        <v>6.57</v>
      </c>
      <c r="E38">
        <v>5.86</v>
      </c>
      <c r="F38">
        <v>6.71</v>
      </c>
      <c r="G38">
        <v>6.56</v>
      </c>
      <c r="H38">
        <v>6.86</v>
      </c>
      <c r="J38">
        <v>6.49</v>
      </c>
      <c r="K38">
        <v>6.51</v>
      </c>
      <c r="L38">
        <v>6.4</v>
      </c>
      <c r="M38">
        <v>6.59</v>
      </c>
      <c r="N38">
        <v>6.83</v>
      </c>
      <c r="O38">
        <v>6.68</v>
      </c>
      <c r="Q38">
        <v>7.12</v>
      </c>
      <c r="R38">
        <v>6.54</v>
      </c>
      <c r="S38">
        <v>5.85</v>
      </c>
      <c r="T38">
        <v>6.89</v>
      </c>
      <c r="U38">
        <v>6.97</v>
      </c>
      <c r="V38">
        <v>7.2</v>
      </c>
    </row>
    <row r="39" spans="2:22" x14ac:dyDescent="0.25">
      <c r="B39">
        <f t="shared" si="0"/>
        <v>36</v>
      </c>
      <c r="C39">
        <v>7.16</v>
      </c>
      <c r="D39">
        <v>6.46</v>
      </c>
      <c r="E39">
        <v>6.12</v>
      </c>
      <c r="F39">
        <v>7.1</v>
      </c>
      <c r="G39">
        <v>7.02</v>
      </c>
      <c r="H39">
        <v>6.69</v>
      </c>
      <c r="J39">
        <v>6.67</v>
      </c>
      <c r="K39">
        <v>6.55</v>
      </c>
      <c r="L39">
        <v>7.12</v>
      </c>
      <c r="M39">
        <v>6.68</v>
      </c>
      <c r="N39">
        <v>6.66</v>
      </c>
      <c r="O39">
        <v>6.66</v>
      </c>
      <c r="Q39">
        <v>7.04</v>
      </c>
      <c r="R39">
        <v>6.78</v>
      </c>
      <c r="S39">
        <v>6.1</v>
      </c>
      <c r="T39">
        <v>6.82</v>
      </c>
      <c r="U39">
        <v>6.93</v>
      </c>
      <c r="V39">
        <v>6.57</v>
      </c>
    </row>
    <row r="40" spans="2:22" x14ac:dyDescent="0.25">
      <c r="B40">
        <f t="shared" si="0"/>
        <v>37</v>
      </c>
      <c r="C40">
        <v>7.14</v>
      </c>
      <c r="D40">
        <v>5.8</v>
      </c>
      <c r="E40">
        <v>6.07</v>
      </c>
      <c r="F40">
        <v>6.54</v>
      </c>
      <c r="G40">
        <v>6.92</v>
      </c>
      <c r="H40">
        <v>6.62</v>
      </c>
      <c r="J40">
        <v>6.78</v>
      </c>
      <c r="K40">
        <v>6.58</v>
      </c>
      <c r="L40">
        <v>6.83</v>
      </c>
      <c r="M40">
        <v>6.84</v>
      </c>
      <c r="N40">
        <v>6.61</v>
      </c>
      <c r="O40">
        <v>6.56</v>
      </c>
      <c r="Q40">
        <v>7.04</v>
      </c>
      <c r="R40">
        <v>6.83</v>
      </c>
      <c r="S40">
        <v>6.03</v>
      </c>
      <c r="T40">
        <v>6.81</v>
      </c>
      <c r="U40">
        <v>6.92</v>
      </c>
      <c r="V40">
        <v>6.89</v>
      </c>
    </row>
    <row r="41" spans="2:22" x14ac:dyDescent="0.25">
      <c r="B41">
        <f t="shared" si="0"/>
        <v>38</v>
      </c>
      <c r="C41">
        <v>6.79</v>
      </c>
      <c r="D41">
        <v>6.45</v>
      </c>
      <c r="E41">
        <v>6.31</v>
      </c>
      <c r="F41">
        <v>6.82</v>
      </c>
      <c r="G41">
        <v>6.99</v>
      </c>
      <c r="H41">
        <v>6.74</v>
      </c>
      <c r="J41">
        <v>6.78</v>
      </c>
      <c r="K41">
        <v>6.78</v>
      </c>
      <c r="L41">
        <v>7</v>
      </c>
      <c r="M41">
        <v>6.74</v>
      </c>
      <c r="N41">
        <v>6.62</v>
      </c>
      <c r="O41">
        <v>6.92</v>
      </c>
      <c r="Q41">
        <v>7.02</v>
      </c>
      <c r="R41">
        <v>6.32</v>
      </c>
      <c r="S41">
        <v>6.02</v>
      </c>
      <c r="T41">
        <v>6.9</v>
      </c>
      <c r="U41">
        <v>6.91</v>
      </c>
      <c r="V41">
        <v>7.12</v>
      </c>
    </row>
    <row r="42" spans="2:22" x14ac:dyDescent="0.25">
      <c r="B42">
        <f t="shared" si="0"/>
        <v>39</v>
      </c>
      <c r="C42">
        <v>6.78</v>
      </c>
      <c r="D42">
        <v>6.48</v>
      </c>
      <c r="E42">
        <v>6.15</v>
      </c>
      <c r="F42">
        <v>6.97</v>
      </c>
      <c r="G42">
        <v>6.94</v>
      </c>
      <c r="H42">
        <v>6.84</v>
      </c>
      <c r="J42">
        <v>6.84</v>
      </c>
      <c r="K42">
        <v>6.59</v>
      </c>
      <c r="L42">
        <v>6.47</v>
      </c>
      <c r="M42">
        <v>6.57</v>
      </c>
      <c r="N42">
        <v>6.89</v>
      </c>
      <c r="O42">
        <v>6.41</v>
      </c>
      <c r="Q42">
        <v>6.48</v>
      </c>
      <c r="R42">
        <f>AVERAGE(R4:R41)</f>
        <v>6.55</v>
      </c>
      <c r="S42">
        <v>6.17</v>
      </c>
      <c r="T42">
        <v>7.2</v>
      </c>
      <c r="U42">
        <v>6.74</v>
      </c>
      <c r="V42">
        <v>6.57</v>
      </c>
    </row>
    <row r="43" spans="2:22" x14ac:dyDescent="0.25">
      <c r="B43">
        <f t="shared" si="0"/>
        <v>40</v>
      </c>
      <c r="C43">
        <v>6.41</v>
      </c>
      <c r="D43">
        <v>6.61</v>
      </c>
      <c r="E43">
        <v>6.09</v>
      </c>
      <c r="F43">
        <v>6.3</v>
      </c>
      <c r="G43">
        <v>6.56</v>
      </c>
      <c r="H43">
        <v>6.73</v>
      </c>
      <c r="J43">
        <v>6.66</v>
      </c>
      <c r="K43">
        <v>6.52</v>
      </c>
      <c r="L43">
        <v>6.78</v>
      </c>
      <c r="M43">
        <v>6.75</v>
      </c>
      <c r="N43">
        <v>7</v>
      </c>
      <c r="O43">
        <v>7.19</v>
      </c>
      <c r="Q43">
        <v>6.89</v>
      </c>
      <c r="R43">
        <v>6.78</v>
      </c>
      <c r="S43">
        <v>5.9</v>
      </c>
      <c r="T43">
        <v>6.48</v>
      </c>
      <c r="U43">
        <v>6.66</v>
      </c>
      <c r="V43">
        <v>6.83</v>
      </c>
    </row>
    <row r="44" spans="2:22" x14ac:dyDescent="0.25">
      <c r="B44">
        <f t="shared" si="0"/>
        <v>41</v>
      </c>
      <c r="C44">
        <v>7.2</v>
      </c>
      <c r="D44">
        <v>6.83</v>
      </c>
      <c r="E44">
        <v>5.97</v>
      </c>
      <c r="F44">
        <v>6.91</v>
      </c>
      <c r="G44">
        <v>6.85</v>
      </c>
      <c r="H44">
        <v>6.93</v>
      </c>
      <c r="J44">
        <v>6.67</v>
      </c>
      <c r="K44">
        <v>6.59</v>
      </c>
      <c r="L44">
        <v>6.61</v>
      </c>
      <c r="M44">
        <v>6.66</v>
      </c>
      <c r="N44">
        <v>6.66</v>
      </c>
      <c r="O44">
        <v>6.4</v>
      </c>
      <c r="Q44">
        <v>7.13</v>
      </c>
      <c r="R44">
        <v>6.37</v>
      </c>
      <c r="S44">
        <v>5.98</v>
      </c>
      <c r="T44">
        <v>6.58</v>
      </c>
      <c r="U44">
        <v>6.89</v>
      </c>
      <c r="V44">
        <v>6.78</v>
      </c>
    </row>
    <row r="45" spans="2:22" x14ac:dyDescent="0.25">
      <c r="B45">
        <f t="shared" si="0"/>
        <v>42</v>
      </c>
      <c r="C45">
        <v>6.88</v>
      </c>
      <c r="D45">
        <v>6.52</v>
      </c>
      <c r="E45">
        <v>5.98</v>
      </c>
      <c r="F45">
        <v>6.85</v>
      </c>
      <c r="G45">
        <v>6.98</v>
      </c>
      <c r="H45">
        <v>6.61</v>
      </c>
      <c r="J45">
        <v>6.58</v>
      </c>
      <c r="K45">
        <v>6.79</v>
      </c>
      <c r="L45">
        <v>6.66</v>
      </c>
      <c r="M45">
        <v>6.61</v>
      </c>
      <c r="N45">
        <v>6.56</v>
      </c>
      <c r="O45">
        <v>7</v>
      </c>
      <c r="Q45">
        <v>7.16</v>
      </c>
      <c r="R45">
        <v>6.44</v>
      </c>
      <c r="S45">
        <v>5.79</v>
      </c>
      <c r="T45">
        <v>6.78</v>
      </c>
      <c r="U45">
        <v>6.78</v>
      </c>
      <c r="V45">
        <v>6.47</v>
      </c>
    </row>
    <row r="46" spans="2:22" x14ac:dyDescent="0.25">
      <c r="B46">
        <f t="shared" si="0"/>
        <v>43</v>
      </c>
      <c r="C46">
        <v>6.93</v>
      </c>
      <c r="D46">
        <v>6.33</v>
      </c>
      <c r="E46">
        <v>6.21</v>
      </c>
      <c r="F46">
        <v>6.74</v>
      </c>
      <c r="G46">
        <v>6.72</v>
      </c>
      <c r="H46">
        <v>6.42</v>
      </c>
      <c r="J46">
        <v>6.55</v>
      </c>
      <c r="K46">
        <v>6.72</v>
      </c>
      <c r="L46">
        <v>6.56</v>
      </c>
      <c r="M46">
        <v>6.62</v>
      </c>
      <c r="N46">
        <v>6.92</v>
      </c>
      <c r="O46">
        <v>6.66</v>
      </c>
      <c r="Q46">
        <v>6.56</v>
      </c>
      <c r="R46">
        <v>6.58</v>
      </c>
      <c r="S46">
        <v>5.89</v>
      </c>
      <c r="T46">
        <v>6.47</v>
      </c>
      <c r="U46">
        <v>6.74</v>
      </c>
      <c r="V46">
        <v>7.15</v>
      </c>
    </row>
    <row r="47" spans="2:22" x14ac:dyDescent="0.25">
      <c r="B47">
        <f t="shared" si="0"/>
        <v>44</v>
      </c>
      <c r="C47">
        <v>6.56</v>
      </c>
      <c r="D47">
        <v>6.21</v>
      </c>
      <c r="E47">
        <v>6.09</v>
      </c>
      <c r="F47">
        <v>6.68</v>
      </c>
      <c r="G47">
        <v>6.56</v>
      </c>
      <c r="H47">
        <v>7.17</v>
      </c>
      <c r="J47">
        <v>6.59</v>
      </c>
      <c r="K47">
        <v>6.61</v>
      </c>
      <c r="L47">
        <v>6.49</v>
      </c>
      <c r="M47">
        <v>6.89</v>
      </c>
      <c r="N47">
        <v>6.83</v>
      </c>
      <c r="O47">
        <v>6.56</v>
      </c>
      <c r="Q47">
        <v>6.66</v>
      </c>
      <c r="R47">
        <v>6.72</v>
      </c>
      <c r="S47">
        <v>6.11</v>
      </c>
      <c r="T47">
        <v>7.15</v>
      </c>
      <c r="U47">
        <v>7</v>
      </c>
      <c r="V47">
        <v>6.89</v>
      </c>
    </row>
    <row r="48" spans="2:22" x14ac:dyDescent="0.25">
      <c r="B48">
        <f t="shared" si="0"/>
        <v>45</v>
      </c>
      <c r="C48">
        <v>6.68</v>
      </c>
      <c r="D48">
        <v>6.65</v>
      </c>
      <c r="E48">
        <v>6.12</v>
      </c>
      <c r="F48">
        <v>7.05</v>
      </c>
      <c r="G48">
        <v>6.55</v>
      </c>
      <c r="H48">
        <v>6.74</v>
      </c>
      <c r="J48">
        <v>6.79</v>
      </c>
      <c r="K48">
        <v>6.66</v>
      </c>
      <c r="L48">
        <v>6.67</v>
      </c>
      <c r="M48">
        <v>7.1</v>
      </c>
      <c r="N48">
        <v>6.66</v>
      </c>
      <c r="O48">
        <v>6.56</v>
      </c>
      <c r="Q48">
        <v>6.78</v>
      </c>
      <c r="R48">
        <v>6.57</v>
      </c>
      <c r="S48">
        <v>5.97</v>
      </c>
      <c r="T48">
        <v>7.2</v>
      </c>
      <c r="U48">
        <v>7.1</v>
      </c>
      <c r="V48">
        <v>6.9</v>
      </c>
    </row>
    <row r="49" spans="2:22" x14ac:dyDescent="0.25">
      <c r="B49">
        <f t="shared" si="0"/>
        <v>46</v>
      </c>
      <c r="C49">
        <v>6.74</v>
      </c>
      <c r="D49">
        <v>6.56</v>
      </c>
      <c r="E49">
        <v>5.91</v>
      </c>
      <c r="F49">
        <v>6.52</v>
      </c>
      <c r="G49">
        <v>6.98</v>
      </c>
      <c r="H49">
        <v>6.79</v>
      </c>
      <c r="J49">
        <v>6.66</v>
      </c>
      <c r="K49">
        <v>6.56</v>
      </c>
      <c r="L49">
        <v>6.79</v>
      </c>
      <c r="M49">
        <v>6.87</v>
      </c>
      <c r="N49">
        <v>6.89</v>
      </c>
      <c r="O49">
        <v>6.92</v>
      </c>
      <c r="Q49">
        <v>6.98</v>
      </c>
      <c r="R49">
        <v>6.38</v>
      </c>
      <c r="S49">
        <v>6.25</v>
      </c>
      <c r="T49">
        <v>6.76</v>
      </c>
      <c r="U49">
        <v>6.73</v>
      </c>
      <c r="V49">
        <v>7.12</v>
      </c>
    </row>
    <row r="50" spans="2:22" x14ac:dyDescent="0.25">
      <c r="B50">
        <f t="shared" si="0"/>
        <v>47</v>
      </c>
      <c r="C50">
        <v>6.89</v>
      </c>
      <c r="D50">
        <v>6.41</v>
      </c>
      <c r="E50">
        <v>6.2</v>
      </c>
      <c r="F50">
        <v>6.94</v>
      </c>
      <c r="G50">
        <v>7.12</v>
      </c>
      <c r="H50">
        <v>6.83</v>
      </c>
      <c r="J50">
        <v>6.79</v>
      </c>
      <c r="K50">
        <v>6.53</v>
      </c>
      <c r="L50">
        <v>6.95</v>
      </c>
      <c r="M50">
        <v>6.89</v>
      </c>
      <c r="N50">
        <v>6.75</v>
      </c>
      <c r="O50">
        <v>6.83</v>
      </c>
      <c r="Q50">
        <v>7.2</v>
      </c>
      <c r="R50">
        <v>6.82</v>
      </c>
      <c r="S50">
        <v>6.84</v>
      </c>
      <c r="T50">
        <v>6.89</v>
      </c>
      <c r="U50">
        <v>6.46</v>
      </c>
      <c r="V50">
        <v>6.56</v>
      </c>
    </row>
    <row r="51" spans="2:22" x14ac:dyDescent="0.25">
      <c r="B51">
        <f t="shared" si="0"/>
        <v>48</v>
      </c>
      <c r="C51">
        <v>6.94</v>
      </c>
      <c r="D51">
        <v>6.29</v>
      </c>
      <c r="E51">
        <v>6.21</v>
      </c>
      <c r="F51">
        <v>6.93</v>
      </c>
      <c r="G51">
        <v>7.08</v>
      </c>
      <c r="H51">
        <v>6.63</v>
      </c>
      <c r="J51">
        <v>6.95</v>
      </c>
      <c r="K51">
        <v>6.83</v>
      </c>
      <c r="L51">
        <v>6.58</v>
      </c>
      <c r="M51">
        <v>6.73</v>
      </c>
      <c r="N51">
        <v>6.78</v>
      </c>
      <c r="O51">
        <v>6.66</v>
      </c>
      <c r="Q51">
        <v>7.14</v>
      </c>
      <c r="R51">
        <v>6.5</v>
      </c>
      <c r="S51">
        <v>6.1</v>
      </c>
      <c r="T51">
        <v>6.9</v>
      </c>
      <c r="U51">
        <v>6.89</v>
      </c>
      <c r="V51">
        <v>6.66</v>
      </c>
    </row>
    <row r="52" spans="2:22" x14ac:dyDescent="0.25">
      <c r="B52">
        <f t="shared" si="0"/>
        <v>49</v>
      </c>
      <c r="C52">
        <v>6.57</v>
      </c>
      <c r="D52">
        <v>5.8</v>
      </c>
      <c r="E52">
        <v>6.15</v>
      </c>
      <c r="F52">
        <v>7.1</v>
      </c>
      <c r="G52">
        <v>7.09</v>
      </c>
      <c r="H52">
        <v>6.66</v>
      </c>
      <c r="J52">
        <v>6.84</v>
      </c>
      <c r="K52">
        <v>6.58</v>
      </c>
      <c r="L52">
        <v>6.58</v>
      </c>
      <c r="M52">
        <v>6.57</v>
      </c>
      <c r="N52">
        <v>6.56</v>
      </c>
      <c r="O52">
        <v>6.83</v>
      </c>
      <c r="Q52">
        <v>7.12</v>
      </c>
      <c r="R52">
        <v>6.45</v>
      </c>
      <c r="S52">
        <v>6.09</v>
      </c>
      <c r="T52">
        <v>6.78</v>
      </c>
      <c r="U52">
        <v>7.12</v>
      </c>
      <c r="V52">
        <v>6.89</v>
      </c>
    </row>
    <row r="53" spans="2:22" x14ac:dyDescent="0.25">
      <c r="B53">
        <f t="shared" si="0"/>
        <v>50</v>
      </c>
      <c r="C53">
        <v>6.59</v>
      </c>
      <c r="D53">
        <v>6.11</v>
      </c>
      <c r="E53">
        <v>6.09</v>
      </c>
      <c r="F53">
        <v>7.2</v>
      </c>
      <c r="G53">
        <v>6.78</v>
      </c>
      <c r="H53">
        <v>6.66</v>
      </c>
      <c r="J53">
        <v>6.59</v>
      </c>
      <c r="K53">
        <v>6.58</v>
      </c>
      <c r="L53">
        <v>6.83</v>
      </c>
      <c r="M53">
        <v>6.49</v>
      </c>
      <c r="N53">
        <v>6.41</v>
      </c>
      <c r="O53">
        <v>6.83</v>
      </c>
      <c r="Q53">
        <v>7.03</v>
      </c>
      <c r="R53">
        <v>6.51</v>
      </c>
      <c r="S53">
        <v>6.1</v>
      </c>
      <c r="T53">
        <v>6.78</v>
      </c>
      <c r="U53">
        <v>7</v>
      </c>
      <c r="V53">
        <v>7.18</v>
      </c>
    </row>
    <row r="54" spans="2:22" x14ac:dyDescent="0.25">
      <c r="B54" s="3" t="s">
        <v>10</v>
      </c>
      <c r="C54" s="3">
        <f t="shared" ref="C54:H54" si="1">AVERAGE(C4:C53)</f>
        <v>6.805399999999997</v>
      </c>
      <c r="D54" s="3">
        <f t="shared" si="1"/>
        <v>6.4377999999999975</v>
      </c>
      <c r="E54" s="3">
        <f t="shared" si="1"/>
        <v>6.1077999999999983</v>
      </c>
      <c r="F54" s="3">
        <f t="shared" si="1"/>
        <v>6.8234000000000012</v>
      </c>
      <c r="G54" s="3">
        <f t="shared" si="1"/>
        <v>6.8580000000000014</v>
      </c>
      <c r="H54" s="3">
        <f t="shared" si="1"/>
        <v>6.8056000000000028</v>
      </c>
      <c r="I54" s="3"/>
      <c r="J54" s="3">
        <f t="shared" ref="J54:M54" si="2">AVERAGE(J4:J53)</f>
        <v>6.7083999999999993</v>
      </c>
      <c r="K54" s="3">
        <f t="shared" si="2"/>
        <v>6.7021999999999995</v>
      </c>
      <c r="L54" s="3">
        <f t="shared" si="2"/>
        <v>6.6998000000000015</v>
      </c>
      <c r="M54" s="3">
        <f t="shared" si="2"/>
        <v>6.7272000000000016</v>
      </c>
      <c r="N54" s="3">
        <f>AVERAGE(N4:N53)</f>
        <v>6.7374000000000027</v>
      </c>
      <c r="O54" s="3">
        <f>AVERAGE(O4:O53)</f>
        <v>6.704200000000001</v>
      </c>
      <c r="P54" s="3"/>
      <c r="Q54" s="3">
        <f t="shared" ref="Q54:V54" si="3">AVERAGE(Q4:Q53)</f>
        <v>6.8705999999999996</v>
      </c>
      <c r="R54" s="3">
        <f t="shared" si="3"/>
        <v>6.5514000000000001</v>
      </c>
      <c r="S54" s="3">
        <f t="shared" si="3"/>
        <v>6.0625999999999998</v>
      </c>
      <c r="T54" s="3">
        <f t="shared" si="3"/>
        <v>6.822199999999996</v>
      </c>
      <c r="U54" s="3">
        <f t="shared" si="3"/>
        <v>6.8118000000000007</v>
      </c>
      <c r="V54" s="3">
        <f t="shared" si="3"/>
        <v>6.8057999999999979</v>
      </c>
    </row>
    <row r="55" spans="2:22" x14ac:dyDescent="0.25">
      <c r="B55" s="3" t="s">
        <v>20</v>
      </c>
      <c r="C55" s="3">
        <f t="shared" ref="C55:H55" si="4">STDEV(C4:C53)</f>
        <v>0.23292470536065288</v>
      </c>
      <c r="D55" s="3">
        <f t="shared" si="4"/>
        <v>0.2225757380840811</v>
      </c>
      <c r="E55" s="3">
        <f t="shared" si="4"/>
        <v>0.16801712740682367</v>
      </c>
      <c r="F55" s="3">
        <f t="shared" si="4"/>
        <v>0.19393466183543501</v>
      </c>
      <c r="G55" s="3">
        <f t="shared" si="4"/>
        <v>0.19881280293845499</v>
      </c>
      <c r="H55" s="3">
        <f t="shared" si="4"/>
        <v>0.18955544124641333</v>
      </c>
      <c r="I55" s="3"/>
      <c r="J55" s="3">
        <f t="shared" ref="J55" si="5">STDEV(J4:J53)</f>
        <v>0.17960682683266238</v>
      </c>
      <c r="K55" s="3">
        <f t="shared" ref="K55:L55" si="6">STDEV(K4:K53)</f>
        <v>0.22498335539341935</v>
      </c>
      <c r="L55" s="3">
        <f t="shared" si="6"/>
        <v>0.17224199871822488</v>
      </c>
      <c r="M55" s="3">
        <f t="shared" ref="M55:N55" si="7">STDEV(M4:M53)</f>
        <v>0.16762494578367379</v>
      </c>
      <c r="N55" s="3">
        <f t="shared" si="7"/>
        <v>0.1646494110874028</v>
      </c>
      <c r="O55" s="3">
        <f t="shared" ref="O55:Q55" si="8">STDEV(O4:O53)</f>
        <v>0.16431788504888564</v>
      </c>
      <c r="P55" s="3"/>
      <c r="Q55" s="3">
        <f t="shared" si="8"/>
        <v>0.22455770586935134</v>
      </c>
      <c r="R55" s="3">
        <f t="shared" ref="R55:S55" si="9">STDEV(R4:R53)</f>
        <v>0.21610664411964081</v>
      </c>
      <c r="S55" s="3">
        <f t="shared" si="9"/>
        <v>0.23087066792063998</v>
      </c>
      <c r="T55" s="3">
        <f t="shared" ref="T55:U55" si="10">STDEV(T4:T53)</f>
        <v>0.22055856735264917</v>
      </c>
      <c r="U55" s="3">
        <f t="shared" si="10"/>
        <v>0.2168578016176706</v>
      </c>
      <c r="V55" s="3">
        <f t="shared" ref="V55" si="11">STDEV(V4:V53)</f>
        <v>0.23330010453386038</v>
      </c>
    </row>
    <row r="56" spans="2:22" x14ac:dyDescent="0.25">
      <c r="B56" s="3" t="s">
        <v>14</v>
      </c>
      <c r="C56" s="3">
        <f t="shared" ref="C56:H56" si="12">C55/5.47</f>
        <v>4.25822130458232E-2</v>
      </c>
      <c r="D56" s="3">
        <f t="shared" si="12"/>
        <v>4.0690262903853948E-2</v>
      </c>
      <c r="E56" s="3">
        <f t="shared" si="12"/>
        <v>3.0716111043295007E-2</v>
      </c>
      <c r="F56" s="3">
        <f t="shared" si="12"/>
        <v>3.5454234339202015E-2</v>
      </c>
      <c r="G56" s="3">
        <f t="shared" si="12"/>
        <v>3.6346033443958869E-2</v>
      </c>
      <c r="H56" s="3">
        <f t="shared" si="12"/>
        <v>3.4653645566071908E-2</v>
      </c>
      <c r="I56" s="3"/>
      <c r="J56" s="3">
        <f t="shared" ref="J56:O56" si="13">J55/5.47</f>
        <v>3.2834886075441022E-2</v>
      </c>
      <c r="K56" s="3">
        <f t="shared" si="13"/>
        <v>4.1130412320551986E-2</v>
      </c>
      <c r="L56" s="3">
        <f t="shared" si="13"/>
        <v>3.1488482398212961E-2</v>
      </c>
      <c r="M56" s="3">
        <f t="shared" si="13"/>
        <v>3.0644414220050053E-2</v>
      </c>
      <c r="N56" s="3">
        <f t="shared" si="13"/>
        <v>3.0100440783803074E-2</v>
      </c>
      <c r="O56" s="3">
        <f t="shared" si="13"/>
        <v>3.0039832732885859E-2</v>
      </c>
      <c r="P56" s="3"/>
      <c r="Q56" s="3">
        <f t="shared" ref="Q56:V56" si="14">Q55/5.47</f>
        <v>4.1052597051069714E-2</v>
      </c>
      <c r="R56" s="3">
        <f t="shared" si="14"/>
        <v>3.950761318457785E-2</v>
      </c>
      <c r="S56" s="3">
        <f t="shared" si="14"/>
        <v>4.2206703458983544E-2</v>
      </c>
      <c r="T56" s="3">
        <f t="shared" si="14"/>
        <v>4.0321493117486139E-2</v>
      </c>
      <c r="U56" s="3">
        <f t="shared" si="14"/>
        <v>3.9644936310360257E-2</v>
      </c>
      <c r="V56" s="3">
        <f t="shared" si="14"/>
        <v>4.2650841779499155E-2</v>
      </c>
    </row>
  </sheetData>
  <mergeCells count="6">
    <mergeCell ref="Q2:S2"/>
    <mergeCell ref="T2:V2"/>
    <mergeCell ref="C2:E2"/>
    <mergeCell ref="F2:H2"/>
    <mergeCell ref="J2:L2"/>
    <mergeCell ref="M2:O2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J28" sqref="J28"/>
    </sheetView>
  </sheetViews>
  <sheetFormatPr defaultRowHeight="15" x14ac:dyDescent="0.25"/>
  <cols>
    <col min="2" max="2" width="18.28515625" customWidth="1"/>
  </cols>
  <sheetData>
    <row r="1" spans="1:8" ht="15.75" x14ac:dyDescent="0.25">
      <c r="A1" s="11" t="s">
        <v>102</v>
      </c>
    </row>
    <row r="3" spans="1:8" x14ac:dyDescent="0.25">
      <c r="C3">
        <v>1</v>
      </c>
      <c r="D3">
        <v>2</v>
      </c>
      <c r="E3">
        <v>3</v>
      </c>
      <c r="F3" t="s">
        <v>10</v>
      </c>
      <c r="G3" t="s">
        <v>20</v>
      </c>
      <c r="H3" t="s">
        <v>14</v>
      </c>
    </row>
    <row r="4" spans="1:8" ht="15.75" x14ac:dyDescent="0.25">
      <c r="B4" s="17" t="s">
        <v>23</v>
      </c>
      <c r="C4">
        <v>3.8</v>
      </c>
      <c r="D4">
        <v>3.5</v>
      </c>
      <c r="E4">
        <v>3.1</v>
      </c>
      <c r="F4">
        <f>AVERAGE(C4:E4)</f>
        <v>3.4666666666666668</v>
      </c>
      <c r="G4">
        <f>STDEV(C4:E4)</f>
        <v>0.3511884584284245</v>
      </c>
      <c r="H4">
        <f>G4/1.73</f>
        <v>0.20299910891816444</v>
      </c>
    </row>
    <row r="5" spans="1:8" ht="15.75" x14ac:dyDescent="0.25">
      <c r="B5" s="17" t="s">
        <v>103</v>
      </c>
      <c r="C5">
        <v>1.6</v>
      </c>
      <c r="D5">
        <v>1.1000000000000001</v>
      </c>
      <c r="E5">
        <v>1.5</v>
      </c>
      <c r="F5">
        <f t="shared" ref="F5:F9" si="0">AVERAGE(C5:E5)</f>
        <v>1.4000000000000001</v>
      </c>
      <c r="G5">
        <f t="shared" ref="G5:G9" si="1">STDEV(C5:E5)</f>
        <v>0.26457513110645958</v>
      </c>
      <c r="H5">
        <f t="shared" ref="H5:H9" si="2">G5/1.73</f>
        <v>0.15293360179564139</v>
      </c>
    </row>
    <row r="6" spans="1:8" ht="15.75" x14ac:dyDescent="0.25">
      <c r="B6" s="17" t="s">
        <v>27</v>
      </c>
      <c r="C6">
        <v>2.1</v>
      </c>
      <c r="D6">
        <v>1.8</v>
      </c>
      <c r="E6">
        <v>2.4</v>
      </c>
      <c r="F6">
        <f t="shared" si="0"/>
        <v>2.1</v>
      </c>
      <c r="G6">
        <f t="shared" si="1"/>
        <v>0.29999999999999682</v>
      </c>
      <c r="H6">
        <f t="shared" si="2"/>
        <v>0.17341040462427562</v>
      </c>
    </row>
    <row r="7" spans="1:8" ht="15.75" x14ac:dyDescent="0.25">
      <c r="B7" s="17" t="s">
        <v>28</v>
      </c>
      <c r="C7">
        <v>3.6</v>
      </c>
      <c r="D7">
        <v>2.8</v>
      </c>
      <c r="E7">
        <v>3.2</v>
      </c>
      <c r="F7">
        <f t="shared" si="0"/>
        <v>3.2000000000000006</v>
      </c>
      <c r="G7">
        <f t="shared" si="1"/>
        <v>0.39999999999999575</v>
      </c>
      <c r="H7">
        <f t="shared" si="2"/>
        <v>0.2312138728323675</v>
      </c>
    </row>
    <row r="8" spans="1:8" ht="15.75" x14ac:dyDescent="0.25">
      <c r="B8" s="17" t="s">
        <v>104</v>
      </c>
      <c r="C8">
        <v>4.5</v>
      </c>
      <c r="D8">
        <v>3.4</v>
      </c>
      <c r="E8">
        <v>5</v>
      </c>
      <c r="F8">
        <f t="shared" si="0"/>
        <v>4.3</v>
      </c>
      <c r="G8">
        <f t="shared" si="1"/>
        <v>0.81853527718724606</v>
      </c>
      <c r="H8">
        <f t="shared" si="2"/>
        <v>0.47314177872095148</v>
      </c>
    </row>
    <row r="9" spans="1:8" ht="15.75" x14ac:dyDescent="0.25">
      <c r="B9" s="17" t="s">
        <v>105</v>
      </c>
      <c r="C9">
        <v>1.4</v>
      </c>
      <c r="D9">
        <v>1.8</v>
      </c>
      <c r="E9">
        <v>1.5</v>
      </c>
      <c r="F9">
        <f t="shared" si="0"/>
        <v>1.5666666666666667</v>
      </c>
      <c r="G9">
        <f t="shared" si="1"/>
        <v>0.20816659994661249</v>
      </c>
      <c r="H9">
        <f t="shared" si="2"/>
        <v>0.1203275144200072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H23" sqref="H23"/>
    </sheetView>
  </sheetViews>
  <sheetFormatPr defaultRowHeight="15" x14ac:dyDescent="0.25"/>
  <sheetData>
    <row r="1" spans="1:7" ht="15.75" x14ac:dyDescent="0.25">
      <c r="A1" s="11" t="s">
        <v>102</v>
      </c>
    </row>
    <row r="4" spans="1:7" x14ac:dyDescent="0.25">
      <c r="C4">
        <v>1</v>
      </c>
      <c r="D4">
        <v>2</v>
      </c>
      <c r="E4">
        <v>3</v>
      </c>
      <c r="F4" t="s">
        <v>10</v>
      </c>
      <c r="G4" t="s">
        <v>20</v>
      </c>
    </row>
    <row r="5" spans="1:7" x14ac:dyDescent="0.25">
      <c r="B5" t="s">
        <v>106</v>
      </c>
      <c r="C5">
        <v>2.1</v>
      </c>
      <c r="D5">
        <v>1.8</v>
      </c>
      <c r="E5">
        <v>2.5</v>
      </c>
      <c r="F5">
        <f>AVERAGE(C5:E5)</f>
        <v>2.1333333333333333</v>
      </c>
      <c r="G5">
        <f>STDEV(C5:E5)</f>
        <v>0.351188458428423</v>
      </c>
    </row>
    <row r="6" spans="1:7" x14ac:dyDescent="0.25">
      <c r="B6" t="s">
        <v>107</v>
      </c>
      <c r="C6">
        <v>1.0029999999999999</v>
      </c>
      <c r="D6">
        <v>1.01</v>
      </c>
      <c r="E6">
        <v>1.04</v>
      </c>
      <c r="F6">
        <f>AVERAGE(C6:E6)</f>
        <v>1.0176666666666667</v>
      </c>
      <c r="G6">
        <f>STDEV(C6:E6)</f>
        <v>1.9655363983740817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E16" sqref="E16"/>
    </sheetView>
  </sheetViews>
  <sheetFormatPr defaultRowHeight="15" x14ac:dyDescent="0.25"/>
  <cols>
    <col min="3" max="3" width="10.85546875" customWidth="1"/>
  </cols>
  <sheetData>
    <row r="1" spans="1:3" ht="15.75" x14ac:dyDescent="0.25">
      <c r="A1" s="11" t="s">
        <v>108</v>
      </c>
    </row>
    <row r="3" spans="1:3" x14ac:dyDescent="0.25">
      <c r="B3" t="s">
        <v>56</v>
      </c>
      <c r="C3" s="13" t="s">
        <v>109</v>
      </c>
    </row>
    <row r="4" spans="1:3" x14ac:dyDescent="0.25">
      <c r="B4">
        <v>0</v>
      </c>
      <c r="C4">
        <v>85</v>
      </c>
    </row>
    <row r="5" spans="1:3" x14ac:dyDescent="0.25">
      <c r="B5">
        <v>30</v>
      </c>
      <c r="C5">
        <v>75</v>
      </c>
    </row>
    <row r="6" spans="1:3" x14ac:dyDescent="0.25">
      <c r="B6">
        <v>60</v>
      </c>
      <c r="C6">
        <v>60</v>
      </c>
    </row>
    <row r="7" spans="1:3" x14ac:dyDescent="0.25">
      <c r="B7">
        <v>90</v>
      </c>
      <c r="C7">
        <v>45</v>
      </c>
    </row>
    <row r="8" spans="1:3" x14ac:dyDescent="0.25">
      <c r="B8">
        <v>120</v>
      </c>
      <c r="C8">
        <v>30</v>
      </c>
    </row>
    <row r="9" spans="1:3" x14ac:dyDescent="0.25">
      <c r="B9">
        <v>150</v>
      </c>
      <c r="C9">
        <v>1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F20" sqref="F20"/>
    </sheetView>
  </sheetViews>
  <sheetFormatPr defaultRowHeight="15" x14ac:dyDescent="0.25"/>
  <cols>
    <col min="6" max="6" width="11.42578125" customWidth="1"/>
  </cols>
  <sheetData>
    <row r="1" spans="1:6" ht="15.75" x14ac:dyDescent="0.25">
      <c r="A1" s="11" t="s">
        <v>110</v>
      </c>
    </row>
    <row r="4" spans="1:6" x14ac:dyDescent="0.25">
      <c r="B4" t="s">
        <v>56</v>
      </c>
      <c r="C4" t="s">
        <v>23</v>
      </c>
      <c r="D4" s="7" t="s">
        <v>27</v>
      </c>
      <c r="E4" s="7" t="s">
        <v>111</v>
      </c>
      <c r="F4" s="7" t="s">
        <v>112</v>
      </c>
    </row>
    <row r="5" spans="1:6" x14ac:dyDescent="0.25">
      <c r="B5">
        <v>0</v>
      </c>
      <c r="C5">
        <v>17200000</v>
      </c>
      <c r="D5">
        <v>15500000</v>
      </c>
      <c r="E5">
        <v>18200000</v>
      </c>
      <c r="F5">
        <v>18000000</v>
      </c>
    </row>
    <row r="6" spans="1:6" x14ac:dyDescent="0.25">
      <c r="B6">
        <v>2</v>
      </c>
      <c r="C6">
        <v>85000</v>
      </c>
      <c r="D6">
        <v>55000</v>
      </c>
      <c r="E6">
        <v>45000</v>
      </c>
      <c r="F6">
        <v>35000</v>
      </c>
    </row>
    <row r="7" spans="1:6" x14ac:dyDescent="0.25">
      <c r="B7">
        <v>16</v>
      </c>
      <c r="C7">
        <v>3000000</v>
      </c>
      <c r="D7">
        <v>170000</v>
      </c>
      <c r="E7">
        <v>140000</v>
      </c>
      <c r="F7">
        <v>13000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J27" sqref="J27"/>
    </sheetView>
  </sheetViews>
  <sheetFormatPr defaultRowHeight="15" x14ac:dyDescent="0.25"/>
  <sheetData>
    <row r="1" spans="1:8" ht="15.75" x14ac:dyDescent="0.25">
      <c r="A1" s="14" t="s">
        <v>113</v>
      </c>
    </row>
    <row r="4" spans="1:8" x14ac:dyDescent="0.25">
      <c r="C4" s="23" t="s">
        <v>23</v>
      </c>
      <c r="D4" s="23"/>
      <c r="E4" s="23"/>
      <c r="F4" s="25" t="s">
        <v>27</v>
      </c>
      <c r="G4" s="25"/>
      <c r="H4" s="25"/>
    </row>
    <row r="5" spans="1:8" x14ac:dyDescent="0.25">
      <c r="C5" t="s">
        <v>114</v>
      </c>
      <c r="D5" t="s">
        <v>115</v>
      </c>
      <c r="E5" t="s">
        <v>116</v>
      </c>
      <c r="F5" t="s">
        <v>114</v>
      </c>
      <c r="G5" t="s">
        <v>115</v>
      </c>
      <c r="H5" t="s">
        <v>116</v>
      </c>
    </row>
    <row r="6" spans="1:8" x14ac:dyDescent="0.25">
      <c r="B6">
        <v>1</v>
      </c>
      <c r="C6">
        <v>71</v>
      </c>
      <c r="D6">
        <v>82</v>
      </c>
      <c r="E6">
        <v>85</v>
      </c>
      <c r="F6">
        <v>82</v>
      </c>
      <c r="G6">
        <v>90</v>
      </c>
      <c r="H6">
        <v>93</v>
      </c>
    </row>
    <row r="7" spans="1:8" x14ac:dyDescent="0.25">
      <c r="B7">
        <v>2</v>
      </c>
      <c r="C7">
        <v>85</v>
      </c>
      <c r="D7">
        <v>92</v>
      </c>
      <c r="E7">
        <v>95</v>
      </c>
      <c r="F7">
        <v>65</v>
      </c>
      <c r="G7">
        <v>71</v>
      </c>
      <c r="H7">
        <v>74</v>
      </c>
    </row>
    <row r="8" spans="1:8" x14ac:dyDescent="0.25">
      <c r="B8">
        <v>3</v>
      </c>
      <c r="C8">
        <v>68</v>
      </c>
      <c r="D8">
        <v>70</v>
      </c>
      <c r="E8">
        <v>75</v>
      </c>
      <c r="F8">
        <v>75</v>
      </c>
      <c r="G8">
        <v>82</v>
      </c>
      <c r="H8">
        <v>84</v>
      </c>
    </row>
    <row r="9" spans="1:8" x14ac:dyDescent="0.25">
      <c r="B9" t="s">
        <v>10</v>
      </c>
      <c r="C9">
        <f>AVERAGE(C6:C8)</f>
        <v>74.666666666666671</v>
      </c>
      <c r="D9">
        <f t="shared" ref="D9:E9" si="0">AVERAGE(D6:D8)</f>
        <v>81.333333333333329</v>
      </c>
      <c r="E9">
        <f t="shared" si="0"/>
        <v>85</v>
      </c>
      <c r="F9">
        <f t="shared" ref="F9" si="1">AVERAGE(F6:F8)</f>
        <v>74</v>
      </c>
      <c r="G9">
        <f t="shared" ref="G9" si="2">AVERAGE(G6:G8)</f>
        <v>81</v>
      </c>
      <c r="H9">
        <f t="shared" ref="H9" si="3">AVERAGE(H6:H8)</f>
        <v>83.666666666666671</v>
      </c>
    </row>
    <row r="10" spans="1:8" x14ac:dyDescent="0.25">
      <c r="B10" t="s">
        <v>20</v>
      </c>
      <c r="C10">
        <f>STDEV(C6:C8)</f>
        <v>9.0737717258774673</v>
      </c>
      <c r="D10">
        <f t="shared" ref="D10" si="4">STDEV(D6:D8)</f>
        <v>11.015141094572231</v>
      </c>
      <c r="E10">
        <f>STDEV(E6:E8)</f>
        <v>10</v>
      </c>
      <c r="F10">
        <f>STDEV(F6:F8)</f>
        <v>8.5440037453175304</v>
      </c>
      <c r="G10">
        <f t="shared" ref="G10:H10" si="5">STDEV(G6:G8)</f>
        <v>9.5393920141694561</v>
      </c>
      <c r="H10">
        <f t="shared" si="5"/>
        <v>9.5043849529221696</v>
      </c>
    </row>
    <row r="11" spans="1:8" x14ac:dyDescent="0.25">
      <c r="B11" t="s">
        <v>14</v>
      </c>
      <c r="C11">
        <f>C10/1.73</f>
        <v>5.2449547548424666</v>
      </c>
      <c r="D11">
        <f t="shared" ref="D11:E11" si="6">D10/1.73</f>
        <v>6.3671335806775904</v>
      </c>
      <c r="E11">
        <f t="shared" si="6"/>
        <v>5.7803468208092488</v>
      </c>
      <c r="F11">
        <f>F10/1.73</f>
        <v>4.9387304886228502</v>
      </c>
      <c r="G11">
        <f t="shared" ref="G11" si="7">G10/1.73</f>
        <v>5.5140994301557553</v>
      </c>
      <c r="H11">
        <f t="shared" ref="H11" si="8">H10/1.73</f>
        <v>5.493864134637092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selection activeCell="C2" sqref="C2:E3"/>
    </sheetView>
  </sheetViews>
  <sheetFormatPr defaultRowHeight="15" x14ac:dyDescent="0.25"/>
  <cols>
    <col min="4" max="4" width="8" customWidth="1"/>
    <col min="5" max="5" width="9.85546875" customWidth="1"/>
    <col min="6" max="6" width="6.42578125" customWidth="1"/>
  </cols>
  <sheetData>
    <row r="1" spans="1:13" ht="15.75" x14ac:dyDescent="0.25">
      <c r="A1" s="21" t="s">
        <v>22</v>
      </c>
      <c r="B1" s="21"/>
      <c r="C1" s="21"/>
      <c r="D1" s="21"/>
      <c r="E1" s="21"/>
      <c r="F1" s="21"/>
      <c r="G1" s="21"/>
      <c r="H1" s="21"/>
      <c r="I1" s="21"/>
      <c r="J1" s="21"/>
    </row>
    <row r="2" spans="1:13" x14ac:dyDescent="0.25">
      <c r="C2" s="23" t="s">
        <v>23</v>
      </c>
      <c r="D2" s="23"/>
      <c r="E2" s="23"/>
      <c r="G2" s="22" t="s">
        <v>24</v>
      </c>
      <c r="H2" s="22"/>
      <c r="I2" s="22"/>
      <c r="K2" s="22" t="s">
        <v>25</v>
      </c>
      <c r="L2" s="22"/>
      <c r="M2" s="22"/>
    </row>
    <row r="3" spans="1:13" x14ac:dyDescent="0.25">
      <c r="C3">
        <v>0</v>
      </c>
      <c r="D3" s="7">
        <v>60</v>
      </c>
      <c r="E3" s="8">
        <v>120</v>
      </c>
      <c r="G3">
        <v>0</v>
      </c>
      <c r="H3">
        <v>60</v>
      </c>
      <c r="I3">
        <v>120</v>
      </c>
      <c r="K3">
        <v>0</v>
      </c>
      <c r="L3">
        <v>60</v>
      </c>
      <c r="M3">
        <v>120</v>
      </c>
    </row>
    <row r="4" spans="1:13" x14ac:dyDescent="0.25">
      <c r="B4">
        <v>1</v>
      </c>
      <c r="C4">
        <v>6.93</v>
      </c>
      <c r="D4">
        <v>6.55</v>
      </c>
      <c r="E4">
        <v>6.08</v>
      </c>
      <c r="G4">
        <v>6.92</v>
      </c>
      <c r="H4">
        <v>6.78</v>
      </c>
      <c r="I4">
        <v>6.85</v>
      </c>
      <c r="K4">
        <v>6.69</v>
      </c>
      <c r="L4">
        <v>6.67</v>
      </c>
      <c r="M4">
        <v>5.86</v>
      </c>
    </row>
    <row r="5" spans="1:13" x14ac:dyDescent="0.25">
      <c r="B5">
        <f>B4+1</f>
        <v>2</v>
      </c>
      <c r="C5">
        <v>6.78</v>
      </c>
      <c r="D5">
        <v>6.45</v>
      </c>
      <c r="E5">
        <v>6.22</v>
      </c>
      <c r="G5">
        <v>6.3</v>
      </c>
      <c r="H5">
        <v>6.89</v>
      </c>
      <c r="I5">
        <v>6.55</v>
      </c>
      <c r="K5">
        <v>6.66</v>
      </c>
      <c r="L5">
        <v>6.45</v>
      </c>
      <c r="M5">
        <v>6.09</v>
      </c>
    </row>
    <row r="6" spans="1:13" x14ac:dyDescent="0.25">
      <c r="B6">
        <f t="shared" ref="B6:B53" si="0">B5+1</f>
        <v>3</v>
      </c>
      <c r="C6">
        <v>6.93</v>
      </c>
      <c r="D6">
        <v>6.56</v>
      </c>
      <c r="E6">
        <v>6.21</v>
      </c>
      <c r="G6">
        <v>6.84</v>
      </c>
      <c r="H6">
        <v>7.2</v>
      </c>
      <c r="I6">
        <v>6.62</v>
      </c>
      <c r="K6">
        <v>6.93</v>
      </c>
      <c r="L6">
        <v>6.5</v>
      </c>
      <c r="M6">
        <v>5.85</v>
      </c>
    </row>
    <row r="7" spans="1:13" x14ac:dyDescent="0.25">
      <c r="B7">
        <f t="shared" si="0"/>
        <v>4</v>
      </c>
      <c r="C7">
        <v>6.38</v>
      </c>
      <c r="D7">
        <v>6.33</v>
      </c>
      <c r="E7">
        <v>5.95</v>
      </c>
      <c r="G7">
        <v>6.9</v>
      </c>
      <c r="H7">
        <v>6.74</v>
      </c>
      <c r="I7">
        <v>6.69</v>
      </c>
      <c r="K7">
        <v>6.55</v>
      </c>
      <c r="L7">
        <v>6.71</v>
      </c>
      <c r="M7">
        <v>6.21</v>
      </c>
    </row>
    <row r="8" spans="1:13" x14ac:dyDescent="0.25">
      <c r="B8">
        <f t="shared" si="0"/>
        <v>5</v>
      </c>
      <c r="C8">
        <v>6.78</v>
      </c>
      <c r="D8">
        <v>6.66</v>
      </c>
      <c r="E8">
        <v>5.99</v>
      </c>
      <c r="G8">
        <v>6.73</v>
      </c>
      <c r="H8">
        <v>6.89</v>
      </c>
      <c r="I8">
        <v>6.66</v>
      </c>
      <c r="K8">
        <v>6.62</v>
      </c>
      <c r="L8">
        <v>6.36</v>
      </c>
      <c r="M8">
        <v>5.67</v>
      </c>
    </row>
    <row r="9" spans="1:13" x14ac:dyDescent="0.25">
      <c r="B9">
        <f t="shared" si="0"/>
        <v>6</v>
      </c>
      <c r="C9">
        <v>6.83</v>
      </c>
      <c r="D9">
        <v>6.56</v>
      </c>
      <c r="E9">
        <v>5.85</v>
      </c>
      <c r="G9">
        <v>6.94</v>
      </c>
      <c r="H9">
        <v>6.91</v>
      </c>
      <c r="I9">
        <v>6.93</v>
      </c>
      <c r="K9">
        <v>6.69</v>
      </c>
      <c r="L9">
        <v>6.72</v>
      </c>
      <c r="M9">
        <v>5.74</v>
      </c>
    </row>
    <row r="10" spans="1:13" x14ac:dyDescent="0.25">
      <c r="B10">
        <f t="shared" si="0"/>
        <v>7</v>
      </c>
      <c r="C10">
        <v>6.94</v>
      </c>
      <c r="D10">
        <v>6.72</v>
      </c>
      <c r="E10">
        <v>6.1</v>
      </c>
      <c r="G10">
        <v>7.2</v>
      </c>
      <c r="H10">
        <v>6.31</v>
      </c>
      <c r="I10">
        <v>7.16</v>
      </c>
      <c r="K10">
        <v>6.66</v>
      </c>
      <c r="L10">
        <v>6.37</v>
      </c>
      <c r="M10">
        <v>5.82</v>
      </c>
    </row>
    <row r="11" spans="1:13" x14ac:dyDescent="0.25">
      <c r="B11">
        <f t="shared" si="0"/>
        <v>8</v>
      </c>
      <c r="C11">
        <v>6.67</v>
      </c>
      <c r="D11">
        <v>6.41</v>
      </c>
      <c r="E11">
        <v>6.04</v>
      </c>
      <c r="G11">
        <v>6.38</v>
      </c>
      <c r="H11">
        <v>6.33</v>
      </c>
      <c r="I11">
        <v>6.73</v>
      </c>
      <c r="K11">
        <v>6.65</v>
      </c>
      <c r="L11">
        <v>6.48</v>
      </c>
      <c r="M11">
        <v>6</v>
      </c>
    </row>
    <row r="12" spans="1:13" x14ac:dyDescent="0.25">
      <c r="B12">
        <f t="shared" si="0"/>
        <v>9</v>
      </c>
      <c r="C12">
        <v>6.48</v>
      </c>
      <c r="D12">
        <v>6.28</v>
      </c>
      <c r="E12">
        <v>6.21</v>
      </c>
      <c r="G12">
        <v>6.39</v>
      </c>
      <c r="H12">
        <v>6.38</v>
      </c>
      <c r="I12">
        <v>6.55</v>
      </c>
      <c r="K12">
        <v>6.94</v>
      </c>
      <c r="L12">
        <v>6.47</v>
      </c>
      <c r="M12">
        <v>5.92</v>
      </c>
    </row>
    <row r="13" spans="1:13" x14ac:dyDescent="0.25">
      <c r="B13">
        <f t="shared" si="0"/>
        <v>10</v>
      </c>
      <c r="C13">
        <v>7.16</v>
      </c>
      <c r="D13">
        <v>6.49</v>
      </c>
      <c r="E13">
        <v>5.92</v>
      </c>
      <c r="G13">
        <v>6.45</v>
      </c>
      <c r="H13">
        <v>6.48</v>
      </c>
      <c r="I13">
        <v>6.66</v>
      </c>
      <c r="K13">
        <v>6.74</v>
      </c>
      <c r="L13">
        <v>6.68</v>
      </c>
      <c r="M13">
        <v>5.97</v>
      </c>
    </row>
    <row r="14" spans="1:13" x14ac:dyDescent="0.25">
      <c r="B14">
        <f t="shared" si="0"/>
        <v>11</v>
      </c>
      <c r="C14">
        <v>6.78</v>
      </c>
      <c r="D14">
        <v>6.55</v>
      </c>
      <c r="E14">
        <v>6.59</v>
      </c>
      <c r="G14">
        <v>7.1</v>
      </c>
      <c r="H14">
        <v>7.12</v>
      </c>
      <c r="I14">
        <v>6.2</v>
      </c>
      <c r="K14">
        <v>6.89</v>
      </c>
      <c r="L14">
        <v>6.4</v>
      </c>
      <c r="M14">
        <v>6.04</v>
      </c>
    </row>
    <row r="15" spans="1:13" x14ac:dyDescent="0.25">
      <c r="B15">
        <f t="shared" si="0"/>
        <v>12</v>
      </c>
      <c r="C15">
        <v>6.82</v>
      </c>
      <c r="D15">
        <v>6.67</v>
      </c>
      <c r="E15">
        <v>5.91</v>
      </c>
      <c r="G15">
        <v>7.15</v>
      </c>
      <c r="H15">
        <v>7</v>
      </c>
      <c r="I15">
        <v>6.27</v>
      </c>
      <c r="K15">
        <v>6.83</v>
      </c>
      <c r="L15">
        <v>6.27</v>
      </c>
      <c r="M15">
        <v>6.02</v>
      </c>
    </row>
    <row r="16" spans="1:13" x14ac:dyDescent="0.25">
      <c r="B16">
        <f t="shared" si="0"/>
        <v>13</v>
      </c>
      <c r="C16">
        <v>6.78</v>
      </c>
      <c r="D16">
        <v>6.72</v>
      </c>
      <c r="E16">
        <v>6.21</v>
      </c>
      <c r="G16">
        <v>6.3</v>
      </c>
      <c r="H16">
        <v>7.1</v>
      </c>
      <c r="I16">
        <v>7.14</v>
      </c>
      <c r="K16">
        <v>6.78</v>
      </c>
      <c r="L16">
        <v>6.78</v>
      </c>
      <c r="M16">
        <v>6.16</v>
      </c>
    </row>
    <row r="17" spans="2:13" x14ac:dyDescent="0.25">
      <c r="B17">
        <f t="shared" si="0"/>
        <v>14</v>
      </c>
      <c r="C17">
        <v>6.74</v>
      </c>
      <c r="D17">
        <v>6.52</v>
      </c>
      <c r="E17">
        <v>5.89</v>
      </c>
      <c r="G17">
        <v>6.56</v>
      </c>
      <c r="H17">
        <v>6.78</v>
      </c>
      <c r="I17">
        <v>7.2</v>
      </c>
      <c r="K17">
        <v>6.93</v>
      </c>
      <c r="L17">
        <v>6.72</v>
      </c>
      <c r="M17">
        <v>5.68</v>
      </c>
    </row>
    <row r="18" spans="2:13" x14ac:dyDescent="0.25">
      <c r="B18">
        <f t="shared" si="0"/>
        <v>15</v>
      </c>
      <c r="C18">
        <v>7.2</v>
      </c>
      <c r="D18">
        <v>6.49</v>
      </c>
      <c r="E18">
        <v>5.82</v>
      </c>
      <c r="G18">
        <v>7.2</v>
      </c>
      <c r="H18">
        <v>6.63</v>
      </c>
      <c r="I18">
        <v>7</v>
      </c>
      <c r="K18">
        <v>6.94</v>
      </c>
      <c r="L18">
        <v>6.38</v>
      </c>
      <c r="M18">
        <v>5.85</v>
      </c>
    </row>
    <row r="19" spans="2:13" x14ac:dyDescent="0.25">
      <c r="B19">
        <f t="shared" si="0"/>
        <v>16</v>
      </c>
      <c r="C19">
        <v>6.93</v>
      </c>
      <c r="D19">
        <v>6.41</v>
      </c>
      <c r="E19">
        <v>5.98</v>
      </c>
      <c r="G19">
        <v>6.91</v>
      </c>
      <c r="H19">
        <v>6.79</v>
      </c>
      <c r="I19">
        <v>6.67</v>
      </c>
      <c r="K19">
        <v>6.27</v>
      </c>
      <c r="L19">
        <v>6.46</v>
      </c>
      <c r="M19">
        <v>5.92</v>
      </c>
    </row>
    <row r="20" spans="2:13" x14ac:dyDescent="0.25">
      <c r="B20">
        <f t="shared" si="0"/>
        <v>17</v>
      </c>
      <c r="C20">
        <v>7.16</v>
      </c>
      <c r="D20">
        <v>6.28</v>
      </c>
      <c r="E20">
        <v>5.92</v>
      </c>
      <c r="G20">
        <v>6.93</v>
      </c>
      <c r="H20">
        <v>6.9</v>
      </c>
      <c r="I20">
        <v>7.12</v>
      </c>
      <c r="K20">
        <v>6.56</v>
      </c>
      <c r="L20">
        <v>6.7</v>
      </c>
      <c r="M20">
        <v>5.92</v>
      </c>
    </row>
    <row r="21" spans="2:13" x14ac:dyDescent="0.25">
      <c r="B21">
        <f t="shared" si="0"/>
        <v>18</v>
      </c>
      <c r="C21">
        <v>6.73</v>
      </c>
      <c r="D21">
        <v>6.31</v>
      </c>
      <c r="E21">
        <v>5.92</v>
      </c>
      <c r="G21">
        <v>6.83</v>
      </c>
      <c r="H21">
        <v>6.32</v>
      </c>
      <c r="I21">
        <v>6.49</v>
      </c>
      <c r="K21">
        <v>6.89</v>
      </c>
      <c r="L21">
        <v>6.8</v>
      </c>
      <c r="M21">
        <v>6.09</v>
      </c>
    </row>
    <row r="22" spans="2:13" x14ac:dyDescent="0.25">
      <c r="B22">
        <f t="shared" si="0"/>
        <v>19</v>
      </c>
      <c r="C22">
        <v>6.55</v>
      </c>
      <c r="D22">
        <v>6.36</v>
      </c>
      <c r="E22">
        <v>5.94</v>
      </c>
      <c r="G22">
        <v>6.72</v>
      </c>
      <c r="H22">
        <v>7.01</v>
      </c>
      <c r="I22">
        <v>6.93</v>
      </c>
      <c r="K22">
        <v>6.52</v>
      </c>
      <c r="L22">
        <v>6.56</v>
      </c>
      <c r="M22">
        <v>6.15</v>
      </c>
    </row>
    <row r="23" spans="2:13" x14ac:dyDescent="0.25">
      <c r="B23">
        <f t="shared" si="0"/>
        <v>20</v>
      </c>
      <c r="C23">
        <v>6.62</v>
      </c>
      <c r="D23">
        <v>6.33</v>
      </c>
      <c r="E23">
        <v>5.91</v>
      </c>
      <c r="G23">
        <v>6.55</v>
      </c>
      <c r="H23">
        <v>6.8</v>
      </c>
      <c r="I23">
        <v>6.74</v>
      </c>
      <c r="K23">
        <v>6.27</v>
      </c>
      <c r="L23">
        <v>6.79</v>
      </c>
      <c r="M23">
        <v>6.23</v>
      </c>
    </row>
    <row r="24" spans="2:13" x14ac:dyDescent="0.25">
      <c r="B24">
        <f t="shared" si="0"/>
        <v>21</v>
      </c>
      <c r="C24">
        <v>6.69</v>
      </c>
      <c r="D24">
        <v>6.63</v>
      </c>
      <c r="E24">
        <v>5.83</v>
      </c>
      <c r="G24">
        <v>7.12</v>
      </c>
      <c r="H24">
        <v>6.9</v>
      </c>
      <c r="I24">
        <v>6.73</v>
      </c>
      <c r="K24">
        <v>7.16</v>
      </c>
      <c r="L24">
        <v>6.7</v>
      </c>
      <c r="M24">
        <v>6.1</v>
      </c>
    </row>
    <row r="25" spans="2:13" x14ac:dyDescent="0.25">
      <c r="B25">
        <f t="shared" si="0"/>
        <v>22</v>
      </c>
      <c r="C25">
        <v>6.66</v>
      </c>
      <c r="D25">
        <v>6.46</v>
      </c>
      <c r="E25">
        <v>5.86</v>
      </c>
      <c r="G25">
        <v>7.04</v>
      </c>
      <c r="H25">
        <v>6.2</v>
      </c>
      <c r="I25">
        <v>6.78</v>
      </c>
      <c r="K25">
        <v>6.48</v>
      </c>
      <c r="L25">
        <v>6.73</v>
      </c>
      <c r="M25">
        <v>6.04</v>
      </c>
    </row>
    <row r="26" spans="2:13" x14ac:dyDescent="0.25">
      <c r="B26">
        <f t="shared" si="0"/>
        <v>23</v>
      </c>
      <c r="C26">
        <v>6.46</v>
      </c>
      <c r="D26">
        <v>6.48</v>
      </c>
      <c r="E26">
        <v>6.03</v>
      </c>
      <c r="G26">
        <v>7.12</v>
      </c>
      <c r="H26">
        <v>7</v>
      </c>
      <c r="I26">
        <v>6.92</v>
      </c>
      <c r="K26">
        <v>6.78</v>
      </c>
      <c r="L26">
        <v>6.55</v>
      </c>
      <c r="M26">
        <v>5.94</v>
      </c>
    </row>
    <row r="27" spans="2:13" x14ac:dyDescent="0.25">
      <c r="B27">
        <f t="shared" si="0"/>
        <v>24</v>
      </c>
      <c r="C27">
        <v>6.32</v>
      </c>
      <c r="D27">
        <v>5.63</v>
      </c>
      <c r="E27">
        <v>6.1</v>
      </c>
      <c r="G27">
        <v>6.85</v>
      </c>
      <c r="H27">
        <v>6.27</v>
      </c>
      <c r="I27">
        <v>7</v>
      </c>
      <c r="K27">
        <v>6.92</v>
      </c>
      <c r="L27">
        <v>6.31</v>
      </c>
      <c r="M27">
        <v>5.93</v>
      </c>
    </row>
    <row r="28" spans="2:13" x14ac:dyDescent="0.25">
      <c r="B28">
        <f t="shared" si="0"/>
        <v>25</v>
      </c>
      <c r="C28">
        <v>6.67</v>
      </c>
      <c r="D28">
        <v>6.46</v>
      </c>
      <c r="E28">
        <v>6.16</v>
      </c>
      <c r="G28">
        <v>6.9</v>
      </c>
      <c r="H28">
        <v>6.28</v>
      </c>
      <c r="I28">
        <v>6.67</v>
      </c>
      <c r="K28">
        <v>6.52</v>
      </c>
      <c r="L28">
        <v>6.27</v>
      </c>
      <c r="M28">
        <v>5.9</v>
      </c>
    </row>
    <row r="29" spans="2:13" x14ac:dyDescent="0.25">
      <c r="B29">
        <f t="shared" si="0"/>
        <v>26</v>
      </c>
      <c r="C29">
        <v>6.89</v>
      </c>
      <c r="D29">
        <v>6.51</v>
      </c>
      <c r="E29">
        <v>5.83</v>
      </c>
      <c r="G29">
        <v>6.37</v>
      </c>
      <c r="H29">
        <v>6.78</v>
      </c>
      <c r="I29">
        <v>6.89</v>
      </c>
      <c r="K29">
        <v>6.83</v>
      </c>
      <c r="L29">
        <v>6.2</v>
      </c>
      <c r="M29">
        <v>5.92</v>
      </c>
    </row>
    <row r="30" spans="2:13" x14ac:dyDescent="0.25">
      <c r="B30">
        <f t="shared" si="0"/>
        <v>27</v>
      </c>
      <c r="C30">
        <v>6.89</v>
      </c>
      <c r="D30">
        <v>6.49</v>
      </c>
      <c r="E30">
        <v>6.03</v>
      </c>
      <c r="G30">
        <v>6.45</v>
      </c>
      <c r="H30">
        <v>6.82</v>
      </c>
      <c r="I30">
        <v>6.92</v>
      </c>
      <c r="K30">
        <v>6.89</v>
      </c>
      <c r="L30">
        <v>6.26</v>
      </c>
      <c r="M30">
        <v>6.15</v>
      </c>
    </row>
    <row r="31" spans="2:13" x14ac:dyDescent="0.25">
      <c r="B31">
        <f t="shared" si="0"/>
        <v>28</v>
      </c>
      <c r="C31">
        <v>6.73</v>
      </c>
      <c r="D31">
        <v>6.31</v>
      </c>
      <c r="E31">
        <v>6.03</v>
      </c>
      <c r="G31">
        <v>6.56</v>
      </c>
      <c r="H31">
        <v>6.78</v>
      </c>
      <c r="I31">
        <v>6.9</v>
      </c>
      <c r="K31">
        <v>6.82</v>
      </c>
      <c r="L31">
        <v>6.37</v>
      </c>
      <c r="M31">
        <v>6.18</v>
      </c>
    </row>
    <row r="32" spans="2:13" x14ac:dyDescent="0.25">
      <c r="B32">
        <f t="shared" si="0"/>
        <v>29</v>
      </c>
      <c r="C32">
        <v>6.33</v>
      </c>
      <c r="D32">
        <v>6.82</v>
      </c>
      <c r="E32">
        <v>6.06</v>
      </c>
      <c r="G32">
        <v>6.31</v>
      </c>
      <c r="H32">
        <v>6.93</v>
      </c>
      <c r="I32">
        <v>6.37</v>
      </c>
      <c r="K32">
        <v>6.82</v>
      </c>
      <c r="L32">
        <v>6.56</v>
      </c>
      <c r="M32">
        <v>6.2</v>
      </c>
    </row>
    <row r="33" spans="2:13" x14ac:dyDescent="0.25">
      <c r="B33">
        <f t="shared" si="0"/>
        <v>30</v>
      </c>
      <c r="C33">
        <v>6.67</v>
      </c>
      <c r="D33">
        <v>6.51</v>
      </c>
      <c r="E33">
        <v>6.05</v>
      </c>
      <c r="G33">
        <v>7.1</v>
      </c>
      <c r="H33">
        <v>7.03</v>
      </c>
      <c r="I33">
        <v>6.47</v>
      </c>
      <c r="K33">
        <v>6.92</v>
      </c>
      <c r="L33">
        <v>6.07</v>
      </c>
      <c r="M33">
        <v>6.03</v>
      </c>
    </row>
    <row r="34" spans="2:13" x14ac:dyDescent="0.25">
      <c r="B34">
        <f t="shared" si="0"/>
        <v>31</v>
      </c>
      <c r="C34">
        <v>6.89</v>
      </c>
      <c r="D34">
        <v>6.59</v>
      </c>
      <c r="E34">
        <v>5.82</v>
      </c>
      <c r="G34">
        <v>7.04</v>
      </c>
      <c r="H34">
        <v>7.01</v>
      </c>
      <c r="I34">
        <v>6.5</v>
      </c>
      <c r="K34">
        <v>6.87</v>
      </c>
      <c r="L34">
        <v>6.16</v>
      </c>
      <c r="M34">
        <v>5.8</v>
      </c>
    </row>
    <row r="35" spans="2:13" x14ac:dyDescent="0.25">
      <c r="B35">
        <f t="shared" si="0"/>
        <v>32</v>
      </c>
      <c r="C35">
        <v>6.93</v>
      </c>
      <c r="D35">
        <v>6.51</v>
      </c>
      <c r="E35">
        <v>5.92</v>
      </c>
      <c r="G35">
        <v>6.49</v>
      </c>
      <c r="H35">
        <v>6.92</v>
      </c>
      <c r="I35">
        <v>6.62</v>
      </c>
      <c r="K35">
        <v>7.04</v>
      </c>
      <c r="L35">
        <v>6.36</v>
      </c>
      <c r="M35">
        <v>5.93</v>
      </c>
    </row>
    <row r="36" spans="2:13" x14ac:dyDescent="0.25">
      <c r="B36">
        <f t="shared" si="0"/>
        <v>33</v>
      </c>
      <c r="C36">
        <v>6.9</v>
      </c>
      <c r="D36">
        <v>6.48</v>
      </c>
      <c r="E36">
        <v>6.05</v>
      </c>
      <c r="G36">
        <v>7.04</v>
      </c>
      <c r="H36">
        <v>6.92</v>
      </c>
      <c r="I36">
        <v>7.1</v>
      </c>
      <c r="K36">
        <v>6.45</v>
      </c>
      <c r="L36">
        <v>6.37</v>
      </c>
      <c r="M36">
        <v>6.16</v>
      </c>
    </row>
    <row r="37" spans="2:13" x14ac:dyDescent="0.25">
      <c r="B37">
        <f t="shared" si="0"/>
        <v>34</v>
      </c>
      <c r="C37">
        <v>6.92</v>
      </c>
      <c r="D37">
        <v>6.28</v>
      </c>
      <c r="E37">
        <v>5.82</v>
      </c>
      <c r="G37">
        <v>7.2</v>
      </c>
      <c r="H37">
        <v>7.02</v>
      </c>
      <c r="I37">
        <v>7.04</v>
      </c>
      <c r="K37">
        <v>6.76</v>
      </c>
      <c r="L37">
        <v>6.47</v>
      </c>
      <c r="M37">
        <v>6.1</v>
      </c>
    </row>
    <row r="38" spans="2:13" x14ac:dyDescent="0.25">
      <c r="B38">
        <f t="shared" si="0"/>
        <v>35</v>
      </c>
      <c r="C38">
        <v>7.12</v>
      </c>
      <c r="D38">
        <v>6.71</v>
      </c>
      <c r="E38">
        <v>5.92</v>
      </c>
      <c r="G38">
        <v>6.56</v>
      </c>
      <c r="H38">
        <v>6.26</v>
      </c>
      <c r="I38">
        <v>6.89</v>
      </c>
      <c r="K38">
        <v>6.82</v>
      </c>
      <c r="L38">
        <v>6.7</v>
      </c>
      <c r="M38">
        <v>6.3</v>
      </c>
    </row>
    <row r="39" spans="2:13" x14ac:dyDescent="0.25">
      <c r="B39">
        <f t="shared" si="0"/>
        <v>36</v>
      </c>
      <c r="C39">
        <v>6.79</v>
      </c>
      <c r="D39">
        <v>6.61</v>
      </c>
      <c r="E39">
        <v>5.91</v>
      </c>
      <c r="G39">
        <v>6.69</v>
      </c>
      <c r="H39">
        <v>6.93</v>
      </c>
      <c r="I39">
        <v>6.9</v>
      </c>
      <c r="K39">
        <v>6.92</v>
      </c>
      <c r="L39">
        <v>6.7</v>
      </c>
      <c r="M39">
        <v>5.92</v>
      </c>
    </row>
    <row r="40" spans="2:13" x14ac:dyDescent="0.25">
      <c r="B40">
        <f t="shared" si="0"/>
        <v>37</v>
      </c>
      <c r="C40">
        <v>6.93</v>
      </c>
      <c r="D40">
        <v>6.38</v>
      </c>
      <c r="E40">
        <v>5.87</v>
      </c>
      <c r="G40">
        <v>6.78</v>
      </c>
      <c r="H40">
        <v>7</v>
      </c>
      <c r="I40">
        <v>7.03</v>
      </c>
      <c r="K40">
        <v>6.33</v>
      </c>
      <c r="L40">
        <v>6.33</v>
      </c>
      <c r="M40">
        <v>5.94</v>
      </c>
    </row>
    <row r="41" spans="2:13" x14ac:dyDescent="0.25">
      <c r="B41">
        <f t="shared" si="0"/>
        <v>38</v>
      </c>
      <c r="C41">
        <v>6.89</v>
      </c>
      <c r="D41">
        <v>6.46</v>
      </c>
      <c r="E41">
        <v>5.74</v>
      </c>
      <c r="G41">
        <v>6.83</v>
      </c>
      <c r="H41">
        <v>6.83</v>
      </c>
      <c r="I41">
        <v>6.67</v>
      </c>
      <c r="K41">
        <v>7.04</v>
      </c>
      <c r="L41">
        <v>6.41</v>
      </c>
      <c r="M41">
        <v>6.04</v>
      </c>
    </row>
    <row r="42" spans="2:13" x14ac:dyDescent="0.25">
      <c r="B42">
        <f t="shared" si="0"/>
        <v>39</v>
      </c>
      <c r="C42">
        <v>6.83</v>
      </c>
      <c r="D42">
        <v>6.38</v>
      </c>
      <c r="E42">
        <v>5.9</v>
      </c>
      <c r="G42">
        <v>6.92</v>
      </c>
      <c r="H42">
        <v>6.38</v>
      </c>
      <c r="I42">
        <v>6.92</v>
      </c>
      <c r="K42">
        <v>7.16</v>
      </c>
      <c r="L42">
        <v>6.38</v>
      </c>
      <c r="M42">
        <v>6.16</v>
      </c>
    </row>
    <row r="43" spans="2:13" x14ac:dyDescent="0.25">
      <c r="B43">
        <f t="shared" si="0"/>
        <v>40</v>
      </c>
      <c r="C43">
        <v>6.69</v>
      </c>
      <c r="D43">
        <v>6.72</v>
      </c>
      <c r="E43">
        <v>5.85</v>
      </c>
      <c r="G43">
        <v>6.69</v>
      </c>
      <c r="H43">
        <v>6.48</v>
      </c>
      <c r="I43">
        <v>7</v>
      </c>
      <c r="K43">
        <v>6.82</v>
      </c>
      <c r="L43">
        <v>6.42</v>
      </c>
      <c r="M43">
        <v>6.1</v>
      </c>
    </row>
    <row r="44" spans="2:13" x14ac:dyDescent="0.25">
      <c r="B44">
        <f t="shared" si="0"/>
        <v>41</v>
      </c>
      <c r="C44">
        <v>6.9</v>
      </c>
      <c r="D44">
        <v>6.64</v>
      </c>
      <c r="E44">
        <v>6.25</v>
      </c>
      <c r="G44">
        <v>6.87</v>
      </c>
      <c r="H44">
        <v>6.72</v>
      </c>
      <c r="I44">
        <v>7.03</v>
      </c>
      <c r="K44">
        <v>6.73</v>
      </c>
      <c r="L44">
        <v>6.23</v>
      </c>
      <c r="M44">
        <v>6</v>
      </c>
    </row>
    <row r="45" spans="2:13" x14ac:dyDescent="0.25">
      <c r="B45">
        <f t="shared" si="0"/>
        <v>42</v>
      </c>
      <c r="C45">
        <v>7.03</v>
      </c>
      <c r="D45">
        <v>6.51</v>
      </c>
      <c r="E45">
        <v>6.01</v>
      </c>
      <c r="G45">
        <v>6.9</v>
      </c>
      <c r="H45">
        <v>6.92</v>
      </c>
      <c r="I45">
        <v>6.2</v>
      </c>
      <c r="K45">
        <v>6.81</v>
      </c>
      <c r="L45">
        <v>6.48</v>
      </c>
      <c r="M45">
        <v>5.93</v>
      </c>
    </row>
    <row r="46" spans="2:13" x14ac:dyDescent="0.25">
      <c r="B46">
        <f t="shared" si="0"/>
        <v>43</v>
      </c>
      <c r="C46">
        <v>6.39</v>
      </c>
      <c r="D46">
        <v>6.37</v>
      </c>
      <c r="E46">
        <v>5.9</v>
      </c>
      <c r="G46">
        <v>7.07</v>
      </c>
      <c r="H46">
        <v>6.92</v>
      </c>
      <c r="I46">
        <v>6.89</v>
      </c>
      <c r="K46">
        <v>6.55</v>
      </c>
      <c r="L46">
        <v>6.37</v>
      </c>
      <c r="M46">
        <v>6.05</v>
      </c>
    </row>
    <row r="47" spans="2:13" x14ac:dyDescent="0.25">
      <c r="B47">
        <f t="shared" si="0"/>
        <v>44</v>
      </c>
      <c r="C47">
        <v>7.08</v>
      </c>
      <c r="D47">
        <v>6.71</v>
      </c>
      <c r="E47">
        <v>5.84</v>
      </c>
      <c r="G47">
        <v>6.32</v>
      </c>
      <c r="H47">
        <v>7.16</v>
      </c>
      <c r="I47">
        <v>6.83</v>
      </c>
      <c r="K47">
        <v>6.62</v>
      </c>
      <c r="L47">
        <v>6.31</v>
      </c>
      <c r="M47">
        <v>6.15</v>
      </c>
    </row>
    <row r="48" spans="2:13" x14ac:dyDescent="0.25">
      <c r="B48">
        <f t="shared" si="0"/>
        <v>45</v>
      </c>
      <c r="C48">
        <v>6.48</v>
      </c>
      <c r="D48">
        <v>5.9</v>
      </c>
      <c r="E48">
        <v>6.1</v>
      </c>
      <c r="G48">
        <v>7.2</v>
      </c>
      <c r="H48">
        <v>7.11</v>
      </c>
      <c r="I48">
        <v>6.84</v>
      </c>
      <c r="K48">
        <v>7.04</v>
      </c>
      <c r="L48">
        <v>6.37</v>
      </c>
      <c r="M48">
        <v>5.85</v>
      </c>
    </row>
    <row r="49" spans="2:13" x14ac:dyDescent="0.25">
      <c r="B49">
        <f t="shared" si="0"/>
        <v>46</v>
      </c>
      <c r="C49">
        <v>6.9</v>
      </c>
      <c r="D49">
        <v>6.03</v>
      </c>
      <c r="E49">
        <v>6.05</v>
      </c>
      <c r="G49">
        <v>6.88</v>
      </c>
      <c r="H49">
        <v>6.56</v>
      </c>
      <c r="I49">
        <v>6.92</v>
      </c>
      <c r="K49">
        <v>6.82</v>
      </c>
      <c r="L49">
        <v>6.38</v>
      </c>
      <c r="M49">
        <v>5.9</v>
      </c>
    </row>
    <row r="50" spans="2:13" x14ac:dyDescent="0.25">
      <c r="B50">
        <f t="shared" si="0"/>
        <v>47</v>
      </c>
      <c r="C50">
        <v>7.2</v>
      </c>
      <c r="D50">
        <v>6.1</v>
      </c>
      <c r="E50">
        <v>6.15</v>
      </c>
      <c r="G50">
        <v>6.93</v>
      </c>
      <c r="H50">
        <v>6.82</v>
      </c>
      <c r="I50">
        <v>7.03</v>
      </c>
      <c r="K50">
        <v>6.94</v>
      </c>
      <c r="L50">
        <v>6.41</v>
      </c>
      <c r="M50">
        <v>6.04</v>
      </c>
    </row>
    <row r="51" spans="2:13" x14ac:dyDescent="0.25">
      <c r="B51">
        <f t="shared" si="0"/>
        <v>48</v>
      </c>
      <c r="C51">
        <v>6.69</v>
      </c>
      <c r="D51">
        <v>6.15</v>
      </c>
      <c r="E51">
        <v>5.96</v>
      </c>
      <c r="G51">
        <v>6.92</v>
      </c>
      <c r="H51">
        <v>6.69</v>
      </c>
      <c r="I51">
        <v>7.17</v>
      </c>
      <c r="K51">
        <v>7</v>
      </c>
      <c r="L51">
        <v>6.38</v>
      </c>
      <c r="M51">
        <v>6.2</v>
      </c>
    </row>
    <row r="52" spans="2:13" x14ac:dyDescent="0.25">
      <c r="B52">
        <f t="shared" si="0"/>
        <v>49</v>
      </c>
      <c r="C52">
        <v>6.9</v>
      </c>
      <c r="D52">
        <v>6.41</v>
      </c>
      <c r="E52">
        <v>5.92</v>
      </c>
      <c r="G52">
        <v>6.91</v>
      </c>
      <c r="H52">
        <v>7.03</v>
      </c>
      <c r="I52">
        <v>6.82</v>
      </c>
      <c r="K52">
        <v>7.17</v>
      </c>
      <c r="L52">
        <v>6.31</v>
      </c>
      <c r="M52">
        <v>6.12</v>
      </c>
    </row>
    <row r="53" spans="2:13" x14ac:dyDescent="0.25">
      <c r="B53">
        <f t="shared" si="0"/>
        <v>50</v>
      </c>
      <c r="C53">
        <v>7.11</v>
      </c>
      <c r="D53">
        <v>6.42</v>
      </c>
      <c r="E53">
        <v>5.92</v>
      </c>
      <c r="G53">
        <v>6.88</v>
      </c>
      <c r="H53">
        <v>7.14</v>
      </c>
      <c r="I53">
        <v>6.92</v>
      </c>
      <c r="K53">
        <v>6.38</v>
      </c>
      <c r="L53">
        <v>6.39</v>
      </c>
      <c r="M53">
        <v>6.05</v>
      </c>
    </row>
    <row r="54" spans="2:13" x14ac:dyDescent="0.25">
      <c r="B54" s="3" t="s">
        <v>10</v>
      </c>
      <c r="C54" s="3">
        <f>AVERAGE(C4:C53)</f>
        <v>6.8013999999999966</v>
      </c>
      <c r="D54" s="3">
        <f>AVERAGE(D4:D53)</f>
        <v>6.4461999999999993</v>
      </c>
      <c r="E54" s="3">
        <f>AVERAGE(E4:E53)</f>
        <v>5.9908000000000001</v>
      </c>
      <c r="F54" s="3"/>
      <c r="G54" s="3">
        <f t="shared" ref="G54:I54" si="1">AVERAGE(G4:G53)</f>
        <v>6.8048000000000002</v>
      </c>
      <c r="H54" s="3">
        <f t="shared" si="1"/>
        <v>6.7834000000000012</v>
      </c>
      <c r="I54" s="3">
        <f t="shared" si="1"/>
        <v>6.8025999999999973</v>
      </c>
      <c r="J54" s="3"/>
      <c r="K54" s="3">
        <f t="shared" ref="K54:M54" si="2">AVERAGE(K4:K53)</f>
        <v>6.7684000000000006</v>
      </c>
      <c r="L54" s="3">
        <f t="shared" si="2"/>
        <v>6.4644000000000004</v>
      </c>
      <c r="M54" s="3">
        <f t="shared" si="2"/>
        <v>6.0064000000000002</v>
      </c>
    </row>
    <row r="55" spans="2:13" x14ac:dyDescent="0.25">
      <c r="B55" s="3" t="s">
        <v>20</v>
      </c>
      <c r="C55" s="3">
        <f>STDEV(C4:C53)</f>
        <v>0.22291217269295521</v>
      </c>
      <c r="D55" s="3">
        <f>STDEV(D4:D53)</f>
        <v>0.21736727125362013</v>
      </c>
      <c r="E55" s="3">
        <f>STDEV(E4:E53)</f>
        <v>0.15160151848897574</v>
      </c>
      <c r="F55" s="3"/>
      <c r="G55" s="3">
        <f t="shared" ref="G55" si="3">STDEV(G4:G53)</f>
        <v>0.27398972124322257</v>
      </c>
      <c r="H55" s="3">
        <f t="shared" ref="H55:I55" si="4">STDEV(H4:H53)</f>
        <v>0.27649120737394528</v>
      </c>
      <c r="I55" s="3">
        <f t="shared" si="4"/>
        <v>0.24794510584039384</v>
      </c>
      <c r="J55" s="3"/>
      <c r="K55" s="3">
        <f t="shared" ref="K55" si="5">STDEV(K4:K53)</f>
        <v>0.22190602901743284</v>
      </c>
      <c r="L55" s="3">
        <f t="shared" ref="L55:M55" si="6">STDEV(L4:L53)</f>
        <v>0.18130096749969796</v>
      </c>
      <c r="M55" s="3">
        <f t="shared" si="6"/>
        <v>0.1448540433593451</v>
      </c>
    </row>
    <row r="56" spans="2:13" x14ac:dyDescent="0.25">
      <c r="B56" s="3" t="s">
        <v>14</v>
      </c>
      <c r="C56" s="3">
        <f>C55/5.47</f>
        <v>4.0751768316810828E-2</v>
      </c>
      <c r="D56" s="3">
        <f>D55/5.47</f>
        <v>3.9738075183477176E-2</v>
      </c>
      <c r="E56" s="3">
        <f>E55/5.47</f>
        <v>2.7715085646979113E-2</v>
      </c>
      <c r="F56" s="3"/>
      <c r="G56" s="3">
        <f t="shared" ref="G56:I56" si="7">G55/5.47</f>
        <v>5.0089528563660439E-2</v>
      </c>
      <c r="H56" s="3">
        <f t="shared" si="7"/>
        <v>5.0546838642403162E-2</v>
      </c>
      <c r="I56" s="3">
        <f t="shared" si="7"/>
        <v>4.5328172914148784E-2</v>
      </c>
      <c r="J56" s="3"/>
      <c r="K56" s="3">
        <f t="shared" ref="K56:M56" si="8">K55/5.47</f>
        <v>4.0567829802090102E-2</v>
      </c>
      <c r="L56" s="3">
        <f t="shared" si="8"/>
        <v>3.3144601005429243E-2</v>
      </c>
      <c r="M56" s="3">
        <f t="shared" si="8"/>
        <v>2.6481543575748646E-2</v>
      </c>
    </row>
  </sheetData>
  <mergeCells count="4">
    <mergeCell ref="A1:J1"/>
    <mergeCell ref="K2:M2"/>
    <mergeCell ref="G2:I2"/>
    <mergeCell ref="C2:E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workbookViewId="0">
      <selection activeCell="H41" sqref="H41"/>
    </sheetView>
  </sheetViews>
  <sheetFormatPr defaultRowHeight="15" x14ac:dyDescent="0.25"/>
  <sheetData>
    <row r="1" spans="1:20" ht="15.75" x14ac:dyDescent="0.25">
      <c r="A1" s="21" t="s">
        <v>26</v>
      </c>
      <c r="B1" s="21"/>
      <c r="C1" s="21"/>
      <c r="D1" s="21"/>
      <c r="E1" s="21"/>
      <c r="F1" s="21"/>
      <c r="G1" s="21"/>
      <c r="H1" s="21"/>
      <c r="I1" s="21"/>
      <c r="J1" s="21"/>
    </row>
    <row r="3" spans="1:20" x14ac:dyDescent="0.25">
      <c r="B3" s="23" t="s">
        <v>23</v>
      </c>
      <c r="C3" s="23"/>
      <c r="D3" s="23"/>
      <c r="E3" s="23"/>
      <c r="G3" s="22" t="s">
        <v>27</v>
      </c>
      <c r="H3" s="23"/>
      <c r="I3" s="23"/>
      <c r="J3" s="23"/>
      <c r="L3" s="22" t="s">
        <v>28</v>
      </c>
      <c r="M3" s="23"/>
      <c r="N3" s="23"/>
      <c r="O3" s="23"/>
      <c r="Q3" s="23" t="s">
        <v>29</v>
      </c>
      <c r="R3" s="23"/>
      <c r="S3" s="23"/>
      <c r="T3" s="23"/>
    </row>
    <row r="4" spans="1:20" x14ac:dyDescent="0.25">
      <c r="B4">
        <v>30</v>
      </c>
      <c r="C4">
        <v>60</v>
      </c>
      <c r="D4">
        <v>120</v>
      </c>
      <c r="E4">
        <v>180</v>
      </c>
      <c r="G4">
        <v>30</v>
      </c>
      <c r="H4">
        <v>60</v>
      </c>
      <c r="I4">
        <v>120</v>
      </c>
      <c r="J4">
        <v>180</v>
      </c>
      <c r="L4">
        <v>30</v>
      </c>
      <c r="M4">
        <v>60</v>
      </c>
      <c r="N4">
        <v>120</v>
      </c>
      <c r="O4">
        <v>180</v>
      </c>
      <c r="Q4">
        <v>30</v>
      </c>
      <c r="R4">
        <v>60</v>
      </c>
      <c r="S4">
        <v>120</v>
      </c>
      <c r="T4">
        <v>180</v>
      </c>
    </row>
    <row r="5" spans="1:20" x14ac:dyDescent="0.25">
      <c r="A5">
        <v>1</v>
      </c>
      <c r="B5">
        <v>5.65</v>
      </c>
      <c r="C5">
        <v>5.9</v>
      </c>
      <c r="D5">
        <v>5.5</v>
      </c>
      <c r="E5">
        <v>5.64</v>
      </c>
      <c r="G5">
        <v>6.87</v>
      </c>
      <c r="H5">
        <v>6.78</v>
      </c>
      <c r="I5">
        <v>6.66</v>
      </c>
      <c r="J5">
        <v>6.72</v>
      </c>
      <c r="L5">
        <v>5.98</v>
      </c>
      <c r="M5">
        <v>6.23</v>
      </c>
      <c r="N5">
        <v>5.33</v>
      </c>
      <c r="O5">
        <v>5.92</v>
      </c>
      <c r="Q5">
        <v>6.78</v>
      </c>
      <c r="R5">
        <v>6.67</v>
      </c>
      <c r="S5">
        <v>6.66</v>
      </c>
      <c r="T5">
        <v>6.49</v>
      </c>
    </row>
    <row r="6" spans="1:20" x14ac:dyDescent="0.25">
      <c r="A6">
        <f>A5+1</f>
        <v>2</v>
      </c>
      <c r="B6">
        <v>6.04</v>
      </c>
      <c r="C6">
        <v>6.35</v>
      </c>
      <c r="D6">
        <v>5.65</v>
      </c>
      <c r="E6">
        <v>5.58</v>
      </c>
      <c r="G6">
        <v>6.71</v>
      </c>
      <c r="H6">
        <v>6.83</v>
      </c>
      <c r="I6">
        <v>6.73</v>
      </c>
      <c r="J6">
        <v>6.64</v>
      </c>
      <c r="L6">
        <v>5.92</v>
      </c>
      <c r="M6">
        <v>5.74</v>
      </c>
      <c r="N6">
        <v>5.92</v>
      </c>
      <c r="O6">
        <v>5.87</v>
      </c>
      <c r="Q6">
        <v>7</v>
      </c>
      <c r="R6">
        <v>6.66</v>
      </c>
      <c r="S6">
        <v>6.83</v>
      </c>
      <c r="T6">
        <v>6.83</v>
      </c>
    </row>
    <row r="7" spans="1:20" x14ac:dyDescent="0.25">
      <c r="A7">
        <f t="shared" ref="A7:A34" si="0">A6+1</f>
        <v>3</v>
      </c>
      <c r="B7">
        <v>5.84</v>
      </c>
      <c r="C7">
        <v>5.75</v>
      </c>
      <c r="D7">
        <v>5.73</v>
      </c>
      <c r="E7">
        <v>5.62</v>
      </c>
      <c r="G7">
        <v>6.92</v>
      </c>
      <c r="H7">
        <v>6.83</v>
      </c>
      <c r="I7">
        <v>6.8</v>
      </c>
      <c r="J7">
        <v>6.82</v>
      </c>
      <c r="L7">
        <v>5.8</v>
      </c>
      <c r="M7">
        <v>5.67</v>
      </c>
      <c r="N7">
        <v>5.91</v>
      </c>
      <c r="O7">
        <v>6.21</v>
      </c>
      <c r="Q7">
        <v>7.2</v>
      </c>
      <c r="R7">
        <v>6.82</v>
      </c>
      <c r="S7">
        <v>6.57</v>
      </c>
      <c r="T7">
        <v>7.04</v>
      </c>
    </row>
    <row r="8" spans="1:20" x14ac:dyDescent="0.25">
      <c r="A8">
        <f t="shared" si="0"/>
        <v>4</v>
      </c>
      <c r="B8">
        <v>6.3</v>
      </c>
      <c r="C8">
        <v>6.21</v>
      </c>
      <c r="D8">
        <v>5.89</v>
      </c>
      <c r="E8">
        <v>5.47</v>
      </c>
      <c r="G8">
        <v>6.48</v>
      </c>
      <c r="H8">
        <v>6.92</v>
      </c>
      <c r="I8">
        <v>7.04</v>
      </c>
      <c r="J8">
        <v>6.94</v>
      </c>
      <c r="L8">
        <v>5.7</v>
      </c>
      <c r="M8">
        <v>5.5</v>
      </c>
      <c r="N8">
        <v>5.67</v>
      </c>
      <c r="O8">
        <v>5.9</v>
      </c>
      <c r="Q8">
        <v>6.62</v>
      </c>
      <c r="R8">
        <v>6.33</v>
      </c>
      <c r="S8">
        <v>6.33</v>
      </c>
      <c r="T8">
        <v>6.83</v>
      </c>
    </row>
    <row r="9" spans="1:20" x14ac:dyDescent="0.25">
      <c r="A9">
        <f t="shared" si="0"/>
        <v>5</v>
      </c>
      <c r="B9">
        <v>5.85</v>
      </c>
      <c r="C9">
        <v>5.67</v>
      </c>
      <c r="D9">
        <v>5.94</v>
      </c>
      <c r="E9">
        <v>5.37</v>
      </c>
      <c r="G9">
        <v>6.58</v>
      </c>
      <c r="H9">
        <v>6.35</v>
      </c>
      <c r="I9">
        <v>7.2</v>
      </c>
      <c r="J9">
        <v>6.78</v>
      </c>
      <c r="L9">
        <v>6.2</v>
      </c>
      <c r="M9">
        <v>5.33</v>
      </c>
      <c r="N9">
        <v>5.89</v>
      </c>
      <c r="O9">
        <v>5.8</v>
      </c>
      <c r="Q9">
        <v>6.69</v>
      </c>
      <c r="R9">
        <v>7.1</v>
      </c>
      <c r="S9">
        <v>6.28</v>
      </c>
      <c r="T9">
        <v>6.48</v>
      </c>
    </row>
    <row r="10" spans="1:20" x14ac:dyDescent="0.25">
      <c r="A10">
        <f t="shared" si="0"/>
        <v>6</v>
      </c>
      <c r="B10">
        <v>5.7</v>
      </c>
      <c r="C10">
        <v>5.9</v>
      </c>
      <c r="D10">
        <v>5.67</v>
      </c>
      <c r="E10">
        <v>5.89</v>
      </c>
      <c r="G10">
        <v>6.82</v>
      </c>
      <c r="H10">
        <v>6.78</v>
      </c>
      <c r="I10">
        <v>7.04</v>
      </c>
      <c r="J10">
        <v>7</v>
      </c>
      <c r="L10">
        <v>6.16</v>
      </c>
      <c r="M10">
        <v>5.48</v>
      </c>
      <c r="N10">
        <v>5.82</v>
      </c>
      <c r="O10">
        <v>5.85</v>
      </c>
      <c r="Q10">
        <v>6.93</v>
      </c>
      <c r="R10">
        <v>7.03</v>
      </c>
      <c r="S10">
        <v>6.93</v>
      </c>
      <c r="T10">
        <v>6.58</v>
      </c>
    </row>
    <row r="11" spans="1:20" x14ac:dyDescent="0.25">
      <c r="A11">
        <f t="shared" si="0"/>
        <v>7</v>
      </c>
      <c r="B11">
        <v>6.32</v>
      </c>
      <c r="C11">
        <v>5.83</v>
      </c>
      <c r="D11">
        <v>5.92</v>
      </c>
      <c r="E11">
        <v>5.76</v>
      </c>
      <c r="G11">
        <v>6.92</v>
      </c>
      <c r="H11">
        <v>6.83</v>
      </c>
      <c r="I11">
        <v>6.56</v>
      </c>
      <c r="J11">
        <v>7.2</v>
      </c>
      <c r="L11">
        <v>6.04</v>
      </c>
      <c r="M11">
        <v>5.58</v>
      </c>
      <c r="N11">
        <v>5.93</v>
      </c>
      <c r="O11">
        <v>5.87</v>
      </c>
      <c r="Q11">
        <v>7.2</v>
      </c>
      <c r="R11">
        <v>6.93</v>
      </c>
      <c r="S11">
        <v>6.78</v>
      </c>
      <c r="T11">
        <v>6.83</v>
      </c>
    </row>
    <row r="12" spans="1:20" x14ac:dyDescent="0.25">
      <c r="A12">
        <f t="shared" si="0"/>
        <v>8</v>
      </c>
      <c r="B12">
        <v>6.04</v>
      </c>
      <c r="C12">
        <v>5.87</v>
      </c>
      <c r="D12">
        <v>5.93</v>
      </c>
      <c r="E12">
        <v>5.47</v>
      </c>
      <c r="G12">
        <v>6.93</v>
      </c>
      <c r="H12">
        <v>6.78</v>
      </c>
      <c r="I12">
        <v>6.63</v>
      </c>
      <c r="J12">
        <v>6.7</v>
      </c>
      <c r="L12">
        <v>5.9</v>
      </c>
      <c r="M12">
        <v>5.89</v>
      </c>
      <c r="N12">
        <v>5.78</v>
      </c>
      <c r="O12">
        <v>5.47</v>
      </c>
      <c r="Q12">
        <v>6.66</v>
      </c>
      <c r="R12">
        <v>6.79</v>
      </c>
      <c r="S12">
        <v>6.46</v>
      </c>
      <c r="T12">
        <v>6.33</v>
      </c>
    </row>
    <row r="13" spans="1:20" x14ac:dyDescent="0.25">
      <c r="A13">
        <f t="shared" si="0"/>
        <v>9</v>
      </c>
      <c r="B13">
        <v>6.1</v>
      </c>
      <c r="C13">
        <v>5.74</v>
      </c>
      <c r="D13">
        <v>5.67</v>
      </c>
      <c r="E13">
        <v>5.67</v>
      </c>
      <c r="G13">
        <v>6.36</v>
      </c>
      <c r="H13">
        <v>6.79</v>
      </c>
      <c r="I13">
        <v>6.72</v>
      </c>
      <c r="J13">
        <v>6.66</v>
      </c>
      <c r="L13">
        <v>5.8</v>
      </c>
      <c r="M13">
        <v>6.55</v>
      </c>
      <c r="N13">
        <v>5.92</v>
      </c>
      <c r="O13">
        <v>5.9</v>
      </c>
      <c r="Q13">
        <v>6.73</v>
      </c>
      <c r="R13">
        <v>6.92</v>
      </c>
      <c r="S13">
        <v>6.48</v>
      </c>
      <c r="T13">
        <v>6.69</v>
      </c>
    </row>
    <row r="14" spans="1:20" x14ac:dyDescent="0.25">
      <c r="A14">
        <f t="shared" si="0"/>
        <v>10</v>
      </c>
      <c r="B14">
        <v>6.2</v>
      </c>
      <c r="C14">
        <v>6.03</v>
      </c>
      <c r="D14">
        <v>5.56</v>
      </c>
      <c r="E14">
        <v>5.73</v>
      </c>
      <c r="G14">
        <v>6.93</v>
      </c>
      <c r="H14">
        <v>6.92</v>
      </c>
      <c r="I14">
        <v>6.38</v>
      </c>
      <c r="J14">
        <v>6.83</v>
      </c>
      <c r="L14">
        <v>5.85</v>
      </c>
      <c r="M14">
        <v>5.72</v>
      </c>
      <c r="N14">
        <v>5.67</v>
      </c>
      <c r="O14">
        <v>5.97</v>
      </c>
      <c r="Q14">
        <v>6.93</v>
      </c>
      <c r="R14">
        <v>6.8</v>
      </c>
      <c r="S14">
        <v>6.63</v>
      </c>
      <c r="T14">
        <v>6.82</v>
      </c>
    </row>
    <row r="15" spans="1:20" x14ac:dyDescent="0.25">
      <c r="A15">
        <f t="shared" si="0"/>
        <v>11</v>
      </c>
      <c r="B15">
        <v>5.92</v>
      </c>
      <c r="C15">
        <v>6.11</v>
      </c>
      <c r="D15">
        <v>5.48</v>
      </c>
      <c r="E15">
        <v>5.48</v>
      </c>
      <c r="G15">
        <v>6.73</v>
      </c>
      <c r="H15">
        <v>6.48</v>
      </c>
      <c r="I15">
        <v>7.1</v>
      </c>
      <c r="J15">
        <v>6.83</v>
      </c>
      <c r="L15">
        <v>5.93</v>
      </c>
      <c r="M15">
        <v>5.83</v>
      </c>
      <c r="N15">
        <v>5.73</v>
      </c>
      <c r="O15">
        <v>5.5</v>
      </c>
      <c r="Q15">
        <v>6.68</v>
      </c>
      <c r="R15">
        <v>6.73</v>
      </c>
      <c r="S15">
        <v>6.38</v>
      </c>
      <c r="T15">
        <v>6.48</v>
      </c>
    </row>
    <row r="16" spans="1:20" x14ac:dyDescent="0.25">
      <c r="A16">
        <f t="shared" si="0"/>
        <v>12</v>
      </c>
      <c r="B16">
        <v>5.87</v>
      </c>
      <c r="C16">
        <v>5.93</v>
      </c>
      <c r="D16">
        <v>5.73</v>
      </c>
      <c r="E16">
        <v>5.63</v>
      </c>
      <c r="G16">
        <v>7.2</v>
      </c>
      <c r="H16">
        <v>7</v>
      </c>
      <c r="I16">
        <v>6.63</v>
      </c>
      <c r="J16">
        <v>6.76</v>
      </c>
      <c r="L16">
        <v>5.9</v>
      </c>
      <c r="M16">
        <v>5.66</v>
      </c>
      <c r="N16">
        <v>5.82</v>
      </c>
      <c r="O16">
        <v>5.4</v>
      </c>
      <c r="Q16">
        <v>6.82</v>
      </c>
      <c r="R16">
        <v>6.66</v>
      </c>
      <c r="S16">
        <v>6.68</v>
      </c>
      <c r="T16">
        <v>6.73</v>
      </c>
    </row>
    <row r="17" spans="1:20" x14ac:dyDescent="0.25">
      <c r="A17">
        <f t="shared" si="0"/>
        <v>13</v>
      </c>
      <c r="B17">
        <v>6.21</v>
      </c>
      <c r="C17">
        <v>5.79</v>
      </c>
      <c r="D17">
        <v>5.72</v>
      </c>
      <c r="E17">
        <v>5.53</v>
      </c>
      <c r="G17">
        <v>6.56</v>
      </c>
      <c r="H17">
        <v>6.54</v>
      </c>
      <c r="I17">
        <v>6.58</v>
      </c>
      <c r="J17">
        <v>6.56</v>
      </c>
      <c r="L17">
        <v>6.03</v>
      </c>
      <c r="M17">
        <v>5.33</v>
      </c>
      <c r="N17">
        <v>5.92</v>
      </c>
      <c r="O17">
        <v>5.32</v>
      </c>
      <c r="Q17">
        <v>6.92</v>
      </c>
      <c r="R17">
        <v>6.93</v>
      </c>
      <c r="S17">
        <v>6.58</v>
      </c>
      <c r="T17">
        <v>6.59</v>
      </c>
    </row>
    <row r="18" spans="1:20" x14ac:dyDescent="0.25">
      <c r="A18">
        <f t="shared" si="0"/>
        <v>14</v>
      </c>
      <c r="B18">
        <v>6</v>
      </c>
      <c r="C18">
        <v>5.92</v>
      </c>
      <c r="D18">
        <v>5.53</v>
      </c>
      <c r="E18">
        <v>5.58</v>
      </c>
      <c r="G18">
        <v>6.78</v>
      </c>
      <c r="H18">
        <v>6.47</v>
      </c>
      <c r="I18">
        <v>6.71</v>
      </c>
      <c r="J18">
        <v>6.83</v>
      </c>
      <c r="L18">
        <v>5.9</v>
      </c>
      <c r="M18">
        <v>5.46</v>
      </c>
      <c r="N18">
        <v>5.62</v>
      </c>
      <c r="O18">
        <v>5.47</v>
      </c>
      <c r="Q18">
        <v>6.73</v>
      </c>
      <c r="R18">
        <v>6.92</v>
      </c>
      <c r="S18">
        <v>6.69</v>
      </c>
      <c r="T18">
        <v>6.59</v>
      </c>
    </row>
    <row r="19" spans="1:20" x14ac:dyDescent="0.25">
      <c r="A19">
        <f t="shared" si="0"/>
        <v>15</v>
      </c>
      <c r="B19">
        <v>5.81</v>
      </c>
      <c r="C19">
        <v>5.92</v>
      </c>
      <c r="D19">
        <v>5.59</v>
      </c>
      <c r="E19">
        <v>5.47</v>
      </c>
      <c r="G19">
        <v>6.89</v>
      </c>
      <c r="H19">
        <v>6.9</v>
      </c>
      <c r="I19">
        <v>6.38</v>
      </c>
      <c r="J19">
        <v>6.57</v>
      </c>
      <c r="L19">
        <v>6.31</v>
      </c>
      <c r="M19">
        <v>5.82</v>
      </c>
      <c r="N19">
        <v>5.3</v>
      </c>
      <c r="O19">
        <v>5.52</v>
      </c>
      <c r="Q19">
        <v>6.83</v>
      </c>
      <c r="R19">
        <v>7.03</v>
      </c>
      <c r="S19">
        <v>6.83</v>
      </c>
      <c r="T19">
        <v>6.66</v>
      </c>
    </row>
    <row r="20" spans="1:20" x14ac:dyDescent="0.25">
      <c r="A20">
        <f t="shared" si="0"/>
        <v>16</v>
      </c>
      <c r="B20">
        <v>6.02</v>
      </c>
      <c r="C20">
        <v>5.73</v>
      </c>
      <c r="D20">
        <v>5.67</v>
      </c>
      <c r="E20">
        <v>5.59</v>
      </c>
      <c r="G20">
        <v>6.83</v>
      </c>
      <c r="H20">
        <v>6.56</v>
      </c>
      <c r="I20">
        <v>6.7</v>
      </c>
      <c r="J20">
        <v>7.04</v>
      </c>
      <c r="L20">
        <v>5.96</v>
      </c>
      <c r="M20">
        <v>5.56</v>
      </c>
      <c r="N20">
        <v>5.7</v>
      </c>
      <c r="O20">
        <v>5.68</v>
      </c>
      <c r="Q20">
        <v>6.58</v>
      </c>
      <c r="R20">
        <v>6.82</v>
      </c>
      <c r="S20">
        <v>6.69</v>
      </c>
      <c r="T20">
        <v>6.73</v>
      </c>
    </row>
    <row r="21" spans="1:20" x14ac:dyDescent="0.25">
      <c r="A21">
        <f t="shared" si="0"/>
        <v>17</v>
      </c>
      <c r="B21">
        <v>5.76</v>
      </c>
      <c r="C21">
        <v>5.81</v>
      </c>
      <c r="D21">
        <v>5.82</v>
      </c>
      <c r="E21">
        <v>5.47</v>
      </c>
      <c r="G21">
        <v>6.93</v>
      </c>
      <c r="H21">
        <v>6.73</v>
      </c>
      <c r="I21">
        <v>6.82</v>
      </c>
      <c r="J21">
        <v>6.67</v>
      </c>
      <c r="L21">
        <v>5.8</v>
      </c>
      <c r="M21">
        <v>5.5</v>
      </c>
      <c r="N21">
        <v>5.9</v>
      </c>
      <c r="O21">
        <v>5.82</v>
      </c>
      <c r="Q21">
        <v>6.67</v>
      </c>
      <c r="R21">
        <v>6.69</v>
      </c>
      <c r="S21">
        <v>6.83</v>
      </c>
      <c r="T21">
        <v>6.67</v>
      </c>
    </row>
    <row r="22" spans="1:20" x14ac:dyDescent="0.25">
      <c r="A22">
        <f t="shared" si="0"/>
        <v>18</v>
      </c>
      <c r="B22">
        <v>6.33</v>
      </c>
      <c r="C22">
        <v>5.82</v>
      </c>
      <c r="D22">
        <v>5.73</v>
      </c>
      <c r="E22">
        <v>5.48</v>
      </c>
      <c r="G22">
        <v>6.82</v>
      </c>
      <c r="H22">
        <v>6.78</v>
      </c>
      <c r="I22">
        <v>7.17</v>
      </c>
      <c r="J22">
        <v>6.93</v>
      </c>
      <c r="L22">
        <v>5.91</v>
      </c>
      <c r="M22">
        <v>5.69</v>
      </c>
      <c r="N22">
        <v>5.57</v>
      </c>
      <c r="O22">
        <v>5.48</v>
      </c>
      <c r="Q22">
        <v>6.83</v>
      </c>
      <c r="R22">
        <v>6.58</v>
      </c>
      <c r="S22">
        <v>6.59</v>
      </c>
      <c r="T22">
        <v>6.48</v>
      </c>
    </row>
    <row r="23" spans="1:20" x14ac:dyDescent="0.25">
      <c r="A23">
        <f t="shared" si="0"/>
        <v>19</v>
      </c>
      <c r="B23">
        <v>6.1</v>
      </c>
      <c r="C23">
        <v>5.9</v>
      </c>
      <c r="D23">
        <v>5.74</v>
      </c>
      <c r="E23">
        <v>5.49</v>
      </c>
      <c r="G23">
        <v>6.72</v>
      </c>
      <c r="H23">
        <v>6.82</v>
      </c>
      <c r="I23">
        <v>6.48</v>
      </c>
      <c r="J23">
        <v>6.62</v>
      </c>
      <c r="L23">
        <v>5.9</v>
      </c>
      <c r="M23">
        <v>5.85</v>
      </c>
      <c r="N23">
        <v>5.47</v>
      </c>
      <c r="O23">
        <v>5.76</v>
      </c>
      <c r="Q23">
        <v>6.8</v>
      </c>
      <c r="R23">
        <v>6.93</v>
      </c>
      <c r="S23">
        <v>6.92</v>
      </c>
      <c r="T23">
        <v>6.93</v>
      </c>
    </row>
    <row r="24" spans="1:20" x14ac:dyDescent="0.25">
      <c r="A24">
        <f t="shared" si="0"/>
        <v>20</v>
      </c>
      <c r="B24">
        <v>5.82</v>
      </c>
      <c r="C24">
        <v>5.65</v>
      </c>
      <c r="D24">
        <v>5.63</v>
      </c>
      <c r="E24">
        <v>5.82</v>
      </c>
      <c r="G24">
        <v>6.63</v>
      </c>
      <c r="H24">
        <v>6.5</v>
      </c>
      <c r="I24">
        <v>7.17</v>
      </c>
      <c r="J24">
        <v>7.04</v>
      </c>
      <c r="L24">
        <v>5.9</v>
      </c>
      <c r="M24">
        <v>5.94</v>
      </c>
      <c r="N24">
        <v>5.27</v>
      </c>
      <c r="O24">
        <v>5.6</v>
      </c>
      <c r="Q24">
        <v>6.66</v>
      </c>
      <c r="R24">
        <v>6.74</v>
      </c>
      <c r="S24">
        <v>6.48</v>
      </c>
      <c r="T24">
        <v>6.9</v>
      </c>
    </row>
    <row r="25" spans="1:20" x14ac:dyDescent="0.25">
      <c r="A25">
        <f t="shared" si="0"/>
        <v>21</v>
      </c>
      <c r="B25">
        <v>6.33</v>
      </c>
      <c r="C25">
        <v>6.15</v>
      </c>
      <c r="D25">
        <v>5.48</v>
      </c>
      <c r="E25">
        <v>5.53</v>
      </c>
      <c r="G25">
        <v>6.66</v>
      </c>
      <c r="H25">
        <v>6.72</v>
      </c>
      <c r="I25">
        <v>6.49</v>
      </c>
      <c r="J25">
        <v>7.2</v>
      </c>
      <c r="L25">
        <v>5.92</v>
      </c>
      <c r="M25">
        <v>5.93</v>
      </c>
      <c r="N25">
        <v>5.83</v>
      </c>
      <c r="O25">
        <v>5.63</v>
      </c>
      <c r="Q25">
        <v>6.63</v>
      </c>
      <c r="R25">
        <v>6.8</v>
      </c>
      <c r="S25">
        <v>6.83</v>
      </c>
      <c r="T25">
        <v>7.04</v>
      </c>
    </row>
    <row r="26" spans="1:20" x14ac:dyDescent="0.25">
      <c r="A26">
        <f t="shared" si="0"/>
        <v>22</v>
      </c>
      <c r="B26">
        <v>5.81</v>
      </c>
      <c r="C26">
        <v>5.73</v>
      </c>
      <c r="D26">
        <v>5.48</v>
      </c>
      <c r="E26">
        <v>5.69</v>
      </c>
      <c r="G26">
        <v>6.92</v>
      </c>
      <c r="H26">
        <v>6.58</v>
      </c>
      <c r="I26">
        <v>6.83</v>
      </c>
      <c r="J26">
        <v>7.17</v>
      </c>
      <c r="L26">
        <v>6.23</v>
      </c>
      <c r="M26">
        <v>5.83</v>
      </c>
      <c r="N26">
        <v>5.92</v>
      </c>
      <c r="O26">
        <v>5.51</v>
      </c>
      <c r="Q26">
        <v>6.57</v>
      </c>
      <c r="R26">
        <v>6.57</v>
      </c>
      <c r="S26">
        <v>6.83</v>
      </c>
      <c r="T26">
        <v>6.98</v>
      </c>
    </row>
    <row r="27" spans="1:20" x14ac:dyDescent="0.25">
      <c r="A27">
        <f t="shared" si="0"/>
        <v>23</v>
      </c>
      <c r="B27">
        <v>5.75</v>
      </c>
      <c r="C27">
        <v>5.9</v>
      </c>
      <c r="D27">
        <v>5.51</v>
      </c>
      <c r="E27">
        <v>5.79</v>
      </c>
      <c r="G27">
        <v>7.04</v>
      </c>
      <c r="H27">
        <v>6.82</v>
      </c>
      <c r="I27">
        <v>7.04</v>
      </c>
      <c r="J27">
        <v>7.04</v>
      </c>
      <c r="L27">
        <v>6.16</v>
      </c>
      <c r="M27">
        <v>5.9</v>
      </c>
      <c r="N27">
        <v>5.44</v>
      </c>
      <c r="O27">
        <v>5.58</v>
      </c>
      <c r="Q27">
        <v>6.83</v>
      </c>
      <c r="R27">
        <v>6.73</v>
      </c>
      <c r="S27">
        <v>6.93</v>
      </c>
      <c r="T27">
        <v>6.73</v>
      </c>
    </row>
    <row r="28" spans="1:20" x14ac:dyDescent="0.25">
      <c r="A28">
        <f t="shared" si="0"/>
        <v>24</v>
      </c>
      <c r="B28">
        <v>6.2</v>
      </c>
      <c r="C28">
        <v>5.8</v>
      </c>
      <c r="D28">
        <v>5.58</v>
      </c>
      <c r="E28">
        <v>5.38</v>
      </c>
      <c r="G28">
        <v>7.18</v>
      </c>
      <c r="H28">
        <v>6.92</v>
      </c>
      <c r="I28">
        <v>7.15</v>
      </c>
      <c r="J28">
        <v>6.72</v>
      </c>
      <c r="L28">
        <v>6.04</v>
      </c>
      <c r="M28">
        <v>5.82</v>
      </c>
      <c r="N28">
        <v>5.55</v>
      </c>
      <c r="O28">
        <v>5.72</v>
      </c>
      <c r="Q28">
        <v>6.92</v>
      </c>
      <c r="R28">
        <v>6.64</v>
      </c>
      <c r="S28">
        <v>6.93</v>
      </c>
      <c r="T28">
        <v>6.87</v>
      </c>
    </row>
    <row r="29" spans="1:20" x14ac:dyDescent="0.25">
      <c r="A29">
        <f t="shared" si="0"/>
        <v>25</v>
      </c>
      <c r="B29">
        <v>5.74</v>
      </c>
      <c r="C29">
        <v>5.73</v>
      </c>
      <c r="D29">
        <v>5.49</v>
      </c>
      <c r="E29">
        <v>5.63</v>
      </c>
      <c r="G29">
        <v>6.73</v>
      </c>
      <c r="H29">
        <v>6.62</v>
      </c>
      <c r="I29">
        <v>7.03</v>
      </c>
      <c r="J29">
        <v>6.68</v>
      </c>
      <c r="L29">
        <v>6.03</v>
      </c>
      <c r="M29">
        <v>5.79</v>
      </c>
      <c r="N29">
        <v>5.53</v>
      </c>
      <c r="O29">
        <v>5.62</v>
      </c>
      <c r="Q29">
        <v>6.73</v>
      </c>
      <c r="R29">
        <v>6.48</v>
      </c>
      <c r="S29">
        <v>6.59</v>
      </c>
      <c r="T29">
        <v>6.63</v>
      </c>
    </row>
    <row r="30" spans="1:20" x14ac:dyDescent="0.25">
      <c r="A30">
        <f t="shared" si="0"/>
        <v>26</v>
      </c>
      <c r="B30">
        <v>6.29</v>
      </c>
      <c r="C30">
        <v>5.69</v>
      </c>
      <c r="D30">
        <v>5.51</v>
      </c>
      <c r="E30">
        <v>5.48</v>
      </c>
      <c r="G30">
        <v>6.93</v>
      </c>
      <c r="H30">
        <v>6.57</v>
      </c>
      <c r="I30">
        <v>6.68</v>
      </c>
      <c r="J30">
        <v>6.47</v>
      </c>
      <c r="L30">
        <v>5.9</v>
      </c>
      <c r="M30">
        <v>5.72</v>
      </c>
      <c r="N30">
        <v>5.68</v>
      </c>
      <c r="O30">
        <v>5.72</v>
      </c>
      <c r="Q30">
        <v>6.93</v>
      </c>
      <c r="R30">
        <v>6.83</v>
      </c>
      <c r="S30">
        <v>6.63</v>
      </c>
      <c r="T30">
        <v>6.58</v>
      </c>
    </row>
    <row r="31" spans="1:20" x14ac:dyDescent="0.25">
      <c r="A31">
        <f t="shared" si="0"/>
        <v>27</v>
      </c>
      <c r="B31">
        <v>6.25</v>
      </c>
      <c r="C31">
        <v>5.73</v>
      </c>
      <c r="D31">
        <v>5.73</v>
      </c>
      <c r="E31">
        <v>5.63</v>
      </c>
      <c r="G31">
        <v>6.73</v>
      </c>
      <c r="H31">
        <v>6.82</v>
      </c>
      <c r="I31">
        <v>6.63</v>
      </c>
      <c r="J31">
        <v>6.82</v>
      </c>
      <c r="L31">
        <v>5.82</v>
      </c>
      <c r="M31">
        <v>5.84</v>
      </c>
      <c r="N31">
        <v>5.74</v>
      </c>
      <c r="O31">
        <v>5.48</v>
      </c>
      <c r="Q31">
        <v>6.78</v>
      </c>
      <c r="R31">
        <v>6.58</v>
      </c>
      <c r="S31">
        <v>6.69</v>
      </c>
      <c r="T31">
        <v>6.93</v>
      </c>
    </row>
    <row r="32" spans="1:20" x14ac:dyDescent="0.25">
      <c r="A32">
        <f t="shared" si="0"/>
        <v>28</v>
      </c>
      <c r="B32">
        <v>5.7</v>
      </c>
      <c r="C32">
        <v>5.93</v>
      </c>
      <c r="D32">
        <v>5.48</v>
      </c>
      <c r="E32">
        <v>6.61</v>
      </c>
      <c r="G32">
        <v>6.93</v>
      </c>
      <c r="H32">
        <v>7.1</v>
      </c>
      <c r="I32">
        <v>6.89</v>
      </c>
      <c r="J32">
        <v>6.57</v>
      </c>
      <c r="L32">
        <v>5.79</v>
      </c>
      <c r="M32">
        <v>6</v>
      </c>
      <c r="N32">
        <v>5.55</v>
      </c>
      <c r="O32">
        <v>5.38</v>
      </c>
      <c r="Q32">
        <v>6.93</v>
      </c>
      <c r="R32">
        <v>6.69</v>
      </c>
      <c r="S32">
        <v>6.73</v>
      </c>
      <c r="T32">
        <v>6.83</v>
      </c>
    </row>
    <row r="33" spans="1:20" x14ac:dyDescent="0.25">
      <c r="A33">
        <f t="shared" si="0"/>
        <v>29</v>
      </c>
      <c r="B33">
        <v>5.8</v>
      </c>
      <c r="C33">
        <v>5.79</v>
      </c>
      <c r="D33">
        <v>5.73</v>
      </c>
      <c r="E33">
        <v>5.58</v>
      </c>
      <c r="G33">
        <v>6.71</v>
      </c>
      <c r="H33">
        <v>6.82</v>
      </c>
      <c r="I33">
        <v>6.75</v>
      </c>
      <c r="J33">
        <v>6.66</v>
      </c>
      <c r="L33">
        <v>5.9</v>
      </c>
      <c r="M33">
        <v>6.05</v>
      </c>
      <c r="N33">
        <v>5.48</v>
      </c>
      <c r="O33">
        <v>5.48</v>
      </c>
      <c r="Q33">
        <v>6.73</v>
      </c>
      <c r="R33">
        <v>6.37</v>
      </c>
      <c r="S33">
        <v>6.83</v>
      </c>
      <c r="T33">
        <v>6.62</v>
      </c>
    </row>
    <row r="34" spans="1:20" x14ac:dyDescent="0.25">
      <c r="A34">
        <f t="shared" si="0"/>
        <v>30</v>
      </c>
      <c r="B34">
        <v>5.85</v>
      </c>
      <c r="C34">
        <v>5.75</v>
      </c>
      <c r="D34">
        <v>5.58</v>
      </c>
      <c r="E34">
        <v>5.6</v>
      </c>
      <c r="G34">
        <v>6.81</v>
      </c>
      <c r="H34">
        <v>6.72</v>
      </c>
      <c r="I34">
        <v>6.69</v>
      </c>
      <c r="J34">
        <v>6.7</v>
      </c>
      <c r="L34">
        <v>5.91</v>
      </c>
      <c r="M34">
        <v>5.45</v>
      </c>
      <c r="N34">
        <v>5.4</v>
      </c>
      <c r="O34">
        <v>5.6</v>
      </c>
      <c r="Q34">
        <v>6.83</v>
      </c>
      <c r="R34">
        <v>6.73</v>
      </c>
      <c r="S34">
        <v>6.93</v>
      </c>
      <c r="T34">
        <v>6.58</v>
      </c>
    </row>
    <row r="35" spans="1:20" x14ac:dyDescent="0.25">
      <c r="A35" s="3" t="s">
        <v>10</v>
      </c>
      <c r="B35" s="3">
        <f>AVERAGE(B5:B34)</f>
        <v>5.9866666666666655</v>
      </c>
      <c r="C35" s="3">
        <f>AVERAGE(C5:C34)</f>
        <v>5.8676666666666666</v>
      </c>
      <c r="D35" s="3">
        <f>AVERAGE(D5:D34)</f>
        <v>5.6556666666666668</v>
      </c>
      <c r="E35" s="3">
        <f>AVERAGE(E5:E34)</f>
        <v>5.6219999999999999</v>
      </c>
      <c r="F35" s="3"/>
      <c r="G35" s="3">
        <f t="shared" ref="G35:J35" si="1">AVERAGE(G5:G34)</f>
        <v>6.8083333333333336</v>
      </c>
      <c r="H35" s="3">
        <f t="shared" si="1"/>
        <v>6.7426666666666666</v>
      </c>
      <c r="I35" s="3">
        <f t="shared" si="1"/>
        <v>6.7893333333333326</v>
      </c>
      <c r="J35" s="3">
        <f t="shared" si="1"/>
        <v>6.8056666666666654</v>
      </c>
      <c r="K35" s="3"/>
      <c r="L35" s="3">
        <f t="shared" ref="L35:O35" si="2">AVERAGE(L5:L34)</f>
        <v>5.9530000000000003</v>
      </c>
      <c r="M35" s="3">
        <f t="shared" si="2"/>
        <v>5.7553333333333319</v>
      </c>
      <c r="N35" s="3">
        <f t="shared" si="2"/>
        <v>5.6753333333333362</v>
      </c>
      <c r="O35" s="3">
        <f t="shared" si="2"/>
        <v>5.6676666666666646</v>
      </c>
      <c r="P35" s="3"/>
      <c r="Q35" s="3">
        <f t="shared" ref="Q35:T35" si="3">AVERAGE(Q5:Q34)</f>
        <v>6.8046666666666669</v>
      </c>
      <c r="R35" s="3">
        <f t="shared" si="3"/>
        <v>6.75</v>
      </c>
      <c r="S35" s="3">
        <f t="shared" si="3"/>
        <v>6.6846666666666676</v>
      </c>
      <c r="T35" s="3">
        <f t="shared" si="3"/>
        <v>6.7156666666666673</v>
      </c>
    </row>
    <row r="36" spans="1:20" x14ac:dyDescent="0.25">
      <c r="A36" s="3" t="s">
        <v>20</v>
      </c>
      <c r="B36" s="3">
        <f>STDEV(B5:B34)</f>
        <v>0.22189362678814237</v>
      </c>
      <c r="C36" s="3">
        <f>STDEV(C5:C34)</f>
        <v>0.16541866077723305</v>
      </c>
      <c r="D36" s="3">
        <f>STDEV(D5:D34)</f>
        <v>0.14459654532367022</v>
      </c>
      <c r="E36" s="3">
        <f>STDEV(E5:E34)</f>
        <v>0.22511912555279523</v>
      </c>
      <c r="F36" s="3"/>
      <c r="G36" s="3">
        <f t="shared" ref="G36" si="4">STDEV(G5:G34)</f>
        <v>0.18482206416523655</v>
      </c>
      <c r="H36" s="3">
        <f t="shared" ref="H36:I36" si="5">STDEV(H5:H34)</f>
        <v>0.17330326883387326</v>
      </c>
      <c r="I36" s="3">
        <f t="shared" si="5"/>
        <v>0.24211614957506958</v>
      </c>
      <c r="J36" s="3">
        <f t="shared" ref="J36:L36" si="6">STDEV(J5:J34)</f>
        <v>0.19864512341729232</v>
      </c>
      <c r="K36" s="3"/>
      <c r="L36" s="3">
        <f t="shared" si="6"/>
        <v>0.14309750714713423</v>
      </c>
      <c r="M36" s="3">
        <f t="shared" ref="M36:N36" si="7">STDEV(M5:M34)</f>
        <v>0.26160951861483372</v>
      </c>
      <c r="N36" s="3">
        <f t="shared" si="7"/>
        <v>0.20704377903424584</v>
      </c>
      <c r="O36" s="3">
        <f t="shared" ref="O36:Q36" si="8">STDEV(O5:O34)</f>
        <v>0.21021636363573093</v>
      </c>
      <c r="P36" s="3"/>
      <c r="Q36" s="3">
        <f t="shared" si="8"/>
        <v>0.15815168043049205</v>
      </c>
      <c r="R36" s="3">
        <f t="shared" ref="R36:S36" si="9">STDEV(R5:R34)</f>
        <v>0.18422250414779057</v>
      </c>
      <c r="S36" s="3">
        <f t="shared" si="9"/>
        <v>0.18563466778879809</v>
      </c>
      <c r="T36" s="3">
        <f t="shared" ref="T36" si="10">STDEV(T5:T34)</f>
        <v>0.18280729128545836</v>
      </c>
    </row>
    <row r="37" spans="1:20" x14ac:dyDescent="0.25">
      <c r="A37" s="3" t="s">
        <v>14</v>
      </c>
      <c r="B37" s="3">
        <f>B36/5.47</f>
        <v>4.056556248412109E-2</v>
      </c>
      <c r="C37" s="3">
        <f>C36/5.47</f>
        <v>3.0241071440079169E-2</v>
      </c>
      <c r="D37" s="3">
        <f>D36/5.47</f>
        <v>2.6434468980561284E-2</v>
      </c>
      <c r="E37" s="3">
        <f>E36/5.47</f>
        <v>4.1155233190638983E-2</v>
      </c>
      <c r="F37" s="3"/>
      <c r="G37" s="3">
        <f t="shared" ref="G37:J37" si="11">G36/5.47</f>
        <v>3.3788311547575244E-2</v>
      </c>
      <c r="H37" s="3">
        <f>H36/5.47</f>
        <v>3.1682498872737344E-2</v>
      </c>
      <c r="I37" s="3">
        <f t="shared" si="11"/>
        <v>4.4262550196539227E-2</v>
      </c>
      <c r="J37" s="3">
        <f t="shared" si="11"/>
        <v>3.6315379052521447E-2</v>
      </c>
      <c r="K37" s="3"/>
      <c r="L37" s="3">
        <f t="shared" ref="L37:O37" si="12">L36/5.47</f>
        <v>2.6160421781925822E-2</v>
      </c>
      <c r="M37" s="3">
        <f t="shared" si="12"/>
        <v>4.7826237406733772E-2</v>
      </c>
      <c r="N37" s="3">
        <f t="shared" si="12"/>
        <v>3.7850782273171089E-2</v>
      </c>
      <c r="O37" s="3">
        <f t="shared" si="12"/>
        <v>3.8430779458086095E-2</v>
      </c>
      <c r="P37" s="3"/>
      <c r="Q37" s="3">
        <f t="shared" ref="Q37:T37" si="13">Q36/5.47</f>
        <v>2.8912555837384286E-2</v>
      </c>
      <c r="R37" s="3">
        <f t="shared" si="13"/>
        <v>3.3678702769248732E-2</v>
      </c>
      <c r="S37" s="3">
        <f t="shared" si="13"/>
        <v>3.3936867968701663E-2</v>
      </c>
      <c r="T37" s="3">
        <f t="shared" si="13"/>
        <v>3.3419980125312318E-2</v>
      </c>
    </row>
    <row r="39" spans="1:20" x14ac:dyDescent="0.25">
      <c r="A39" s="3" t="s">
        <v>41</v>
      </c>
      <c r="B39" s="19">
        <v>6.8</v>
      </c>
      <c r="C39" s="19"/>
      <c r="D39" s="19"/>
      <c r="E39" s="19"/>
      <c r="G39" s="19">
        <v>6.7</v>
      </c>
      <c r="H39" s="19"/>
      <c r="I39" s="19"/>
      <c r="J39" s="19"/>
      <c r="L39" s="19">
        <v>6.73</v>
      </c>
      <c r="M39" s="19"/>
      <c r="N39" s="19"/>
      <c r="O39" s="19"/>
      <c r="Q39" s="19">
        <v>6.73</v>
      </c>
      <c r="R39" s="19"/>
      <c r="S39" s="19"/>
      <c r="T39" s="19"/>
    </row>
  </sheetData>
  <mergeCells count="9">
    <mergeCell ref="B39:E39"/>
    <mergeCell ref="G39:J39"/>
    <mergeCell ref="L39:O39"/>
    <mergeCell ref="Q39:T39"/>
    <mergeCell ref="A1:J1"/>
    <mergeCell ref="B3:E3"/>
    <mergeCell ref="G3:J3"/>
    <mergeCell ref="L3:O3"/>
    <mergeCell ref="Q3:T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sqref="A1:K1"/>
    </sheetView>
  </sheetViews>
  <sheetFormatPr defaultRowHeight="15" x14ac:dyDescent="0.25"/>
  <sheetData>
    <row r="1" spans="1:11" ht="15.75" x14ac:dyDescent="0.25">
      <c r="A1" s="21" t="s">
        <v>35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x14ac:dyDescent="0.25">
      <c r="B2" s="3" t="s">
        <v>36</v>
      </c>
      <c r="C2" s="19" t="s">
        <v>37</v>
      </c>
      <c r="D2" s="19"/>
      <c r="E2" s="19"/>
      <c r="F2" s="19"/>
      <c r="G2" s="19"/>
      <c r="H2" s="19"/>
      <c r="I2" s="3" t="s">
        <v>10</v>
      </c>
      <c r="J2" s="3" t="s">
        <v>20</v>
      </c>
    </row>
    <row r="3" spans="1:11" x14ac:dyDescent="0.25">
      <c r="C3" s="6">
        <v>1</v>
      </c>
      <c r="D3" s="6">
        <v>2</v>
      </c>
      <c r="E3" s="6">
        <v>3</v>
      </c>
      <c r="F3" s="6">
        <v>4</v>
      </c>
      <c r="G3" s="6">
        <v>5</v>
      </c>
      <c r="H3" s="6">
        <v>6</v>
      </c>
      <c r="I3" s="3"/>
      <c r="J3" s="3"/>
    </row>
    <row r="4" spans="1:11" x14ac:dyDescent="0.25">
      <c r="B4" s="9" t="s">
        <v>30</v>
      </c>
      <c r="C4">
        <v>3.8</v>
      </c>
      <c r="D4">
        <v>5.0999999999999996</v>
      </c>
      <c r="E4">
        <v>3.5</v>
      </c>
      <c r="F4">
        <v>5.5</v>
      </c>
      <c r="G4">
        <v>4.5</v>
      </c>
      <c r="H4">
        <v>5</v>
      </c>
      <c r="I4" s="3">
        <f>AVERAGE(C4:H4)</f>
        <v>4.5666666666666664</v>
      </c>
      <c r="J4" s="3">
        <f>STDEV(C4:H4)</f>
        <v>0.78400680269157585</v>
      </c>
    </row>
    <row r="5" spans="1:11" x14ac:dyDescent="0.25">
      <c r="B5" s="9" t="s">
        <v>31</v>
      </c>
      <c r="C5">
        <v>3.5</v>
      </c>
      <c r="D5">
        <v>3.8</v>
      </c>
      <c r="E5">
        <v>2.5</v>
      </c>
      <c r="F5">
        <v>4</v>
      </c>
      <c r="G5">
        <v>3.5</v>
      </c>
      <c r="H5">
        <v>2.2000000000000002</v>
      </c>
      <c r="I5" s="3">
        <f>AVERAGE(C5:H5)</f>
        <v>3.25</v>
      </c>
      <c r="J5" s="3">
        <f>STDEV(C5:H5)</f>
        <v>0.72869746808946734</v>
      </c>
    </row>
    <row r="6" spans="1:11" x14ac:dyDescent="0.25">
      <c r="B6" s="9" t="s">
        <v>32</v>
      </c>
      <c r="C6">
        <v>2.2999999999999998</v>
      </c>
      <c r="D6">
        <v>2.5</v>
      </c>
      <c r="E6">
        <v>1.8</v>
      </c>
      <c r="F6">
        <v>2.6</v>
      </c>
      <c r="G6">
        <v>3</v>
      </c>
      <c r="H6">
        <v>2.1</v>
      </c>
      <c r="I6" s="3">
        <f>AVERAGE(C6:H6)</f>
        <v>2.3833333333333333</v>
      </c>
      <c r="J6" s="3">
        <f>STDEV(C6:H6)</f>
        <v>0.41673332800085461</v>
      </c>
    </row>
    <row r="7" spans="1:11" x14ac:dyDescent="0.25">
      <c r="B7" s="9" t="s">
        <v>33</v>
      </c>
      <c r="C7">
        <v>-40</v>
      </c>
      <c r="D7">
        <v>-35</v>
      </c>
      <c r="E7">
        <v>-30</v>
      </c>
      <c r="F7">
        <v>-25</v>
      </c>
      <c r="G7">
        <v>-35</v>
      </c>
      <c r="H7">
        <v>-40</v>
      </c>
      <c r="I7" s="3">
        <f>AVERAGE(C7:H7)</f>
        <v>-34.166666666666664</v>
      </c>
      <c r="J7" s="3">
        <f>STDEV(C7:H7)</f>
        <v>5.8452259722500557</v>
      </c>
    </row>
    <row r="8" spans="1:11" x14ac:dyDescent="0.25">
      <c r="B8" s="9" t="s">
        <v>34</v>
      </c>
      <c r="C8">
        <v>-90</v>
      </c>
      <c r="D8">
        <v>-75</v>
      </c>
      <c r="E8">
        <v>-66</v>
      </c>
      <c r="F8">
        <v>-92</v>
      </c>
      <c r="G8">
        <v>-110</v>
      </c>
      <c r="H8">
        <v>-80</v>
      </c>
      <c r="I8" s="3">
        <f>AVERAGE(C8:H8)</f>
        <v>-85.5</v>
      </c>
      <c r="J8" s="3">
        <f>STDEV(C8:H8)</f>
        <v>15.385057685949702</v>
      </c>
    </row>
  </sheetData>
  <mergeCells count="2">
    <mergeCell ref="A1:K1"/>
    <mergeCell ref="C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I38" sqref="I38"/>
    </sheetView>
  </sheetViews>
  <sheetFormatPr defaultRowHeight="15" x14ac:dyDescent="0.25"/>
  <sheetData>
    <row r="1" spans="1:11" ht="15.75" x14ac:dyDescent="0.25">
      <c r="A1" s="21" t="s">
        <v>35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x14ac:dyDescent="0.25">
      <c r="B2" s="3" t="s">
        <v>36</v>
      </c>
      <c r="C2" s="19" t="s">
        <v>37</v>
      </c>
      <c r="D2" s="19"/>
      <c r="E2" s="19"/>
      <c r="F2" s="19"/>
      <c r="G2" s="19"/>
      <c r="H2" s="19"/>
      <c r="I2" s="3" t="s">
        <v>10</v>
      </c>
      <c r="J2" s="3" t="s">
        <v>20</v>
      </c>
    </row>
    <row r="3" spans="1:11" x14ac:dyDescent="0.25">
      <c r="C3" s="6">
        <v>1</v>
      </c>
      <c r="D3" s="6">
        <v>2</v>
      </c>
      <c r="E3" s="6">
        <v>3</v>
      </c>
      <c r="F3" s="6">
        <v>4</v>
      </c>
      <c r="G3" s="6">
        <v>5</v>
      </c>
      <c r="H3" s="6">
        <v>6</v>
      </c>
      <c r="I3" s="3"/>
      <c r="J3" s="3"/>
    </row>
    <row r="4" spans="1:11" x14ac:dyDescent="0.25">
      <c r="B4" s="9" t="s">
        <v>30</v>
      </c>
      <c r="C4">
        <v>1.2</v>
      </c>
      <c r="D4">
        <v>1.2</v>
      </c>
      <c r="E4">
        <v>1.1000000000000001</v>
      </c>
      <c r="F4">
        <v>1.5</v>
      </c>
      <c r="G4">
        <v>1.2</v>
      </c>
      <c r="H4">
        <v>1.3</v>
      </c>
      <c r="I4" s="3">
        <f>AVERAGE(C4:H4)</f>
        <v>1.25</v>
      </c>
      <c r="J4" s="3">
        <f>STDEV(C4:H4)</f>
        <v>0.13784048752090139</v>
      </c>
    </row>
    <row r="5" spans="1:11" x14ac:dyDescent="0.25">
      <c r="B5" s="9" t="s">
        <v>31</v>
      </c>
      <c r="C5">
        <v>3.5</v>
      </c>
      <c r="D5">
        <v>3.8</v>
      </c>
      <c r="E5">
        <v>2.5</v>
      </c>
      <c r="F5">
        <v>4</v>
      </c>
      <c r="G5">
        <v>3.5</v>
      </c>
      <c r="H5">
        <v>2.2000000000000002</v>
      </c>
      <c r="I5" s="3">
        <f>AVERAGE(C5:H5)</f>
        <v>3.25</v>
      </c>
      <c r="J5" s="3">
        <f>STDEV(C5:H5)</f>
        <v>0.72869746808946734</v>
      </c>
    </row>
    <row r="6" spans="1:11" x14ac:dyDescent="0.25">
      <c r="B6" s="9" t="s">
        <v>32</v>
      </c>
      <c r="C6">
        <v>6.3</v>
      </c>
      <c r="D6">
        <v>6.1</v>
      </c>
      <c r="E6">
        <v>6.5</v>
      </c>
      <c r="F6">
        <v>5.2</v>
      </c>
      <c r="G6">
        <v>5.5</v>
      </c>
      <c r="H6">
        <v>5.8</v>
      </c>
      <c r="I6" s="3">
        <f>AVERAGE(C6:H6)</f>
        <v>5.8999999999999995</v>
      </c>
      <c r="J6" s="3">
        <f>STDEV(C6:H6)</f>
        <v>0.49396356140913866</v>
      </c>
    </row>
    <row r="7" spans="1:11" x14ac:dyDescent="0.25">
      <c r="B7" s="9" t="s">
        <v>33</v>
      </c>
      <c r="C7">
        <v>-3</v>
      </c>
      <c r="D7">
        <v>-2.5</v>
      </c>
      <c r="E7">
        <v>-3.5</v>
      </c>
      <c r="F7">
        <v>-1.8</v>
      </c>
      <c r="G7">
        <v>-2</v>
      </c>
      <c r="H7">
        <v>-3</v>
      </c>
      <c r="I7" s="3">
        <f>AVERAGE(C7:H7)</f>
        <v>-2.6333333333333333</v>
      </c>
      <c r="J7" s="3">
        <f>STDEV(C7:H7)</f>
        <v>0.65319726474218076</v>
      </c>
    </row>
    <row r="8" spans="1:11" x14ac:dyDescent="0.25">
      <c r="B8" s="9"/>
      <c r="I8" s="3"/>
      <c r="J8" s="3"/>
    </row>
  </sheetData>
  <mergeCells count="2">
    <mergeCell ref="A1:K1"/>
    <mergeCell ref="C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U39" sqref="U39"/>
    </sheetView>
  </sheetViews>
  <sheetFormatPr defaultRowHeight="15" x14ac:dyDescent="0.25"/>
  <cols>
    <col min="17" max="17" width="12.7109375" customWidth="1"/>
    <col min="19" max="19" width="12" customWidth="1"/>
    <col min="21" max="21" width="13.7109375" customWidth="1"/>
  </cols>
  <sheetData>
    <row r="1" spans="1:15" ht="15.75" customHeight="1" x14ac:dyDescent="0.25">
      <c r="A1" s="21" t="s">
        <v>35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3" spans="1:15" x14ac:dyDescent="0.25">
      <c r="B3" s="23" t="s">
        <v>23</v>
      </c>
      <c r="C3" s="23"/>
      <c r="E3" s="22" t="s">
        <v>39</v>
      </c>
      <c r="F3" s="22"/>
      <c r="H3" s="22" t="s">
        <v>40</v>
      </c>
      <c r="I3" s="22"/>
      <c r="K3" s="22" t="s">
        <v>27</v>
      </c>
      <c r="L3" s="22"/>
      <c r="N3" s="23" t="s">
        <v>38</v>
      </c>
      <c r="O3" s="23"/>
    </row>
    <row r="4" spans="1:15" x14ac:dyDescent="0.25">
      <c r="B4">
        <v>60</v>
      </c>
      <c r="C4">
        <v>120</v>
      </c>
      <c r="E4">
        <v>60</v>
      </c>
      <c r="F4">
        <v>120</v>
      </c>
      <c r="H4">
        <v>60</v>
      </c>
      <c r="I4">
        <v>120</v>
      </c>
      <c r="K4">
        <v>60</v>
      </c>
      <c r="L4">
        <v>120</v>
      </c>
      <c r="N4">
        <v>60</v>
      </c>
      <c r="O4">
        <v>120</v>
      </c>
    </row>
    <row r="5" spans="1:15" x14ac:dyDescent="0.25">
      <c r="A5">
        <v>1</v>
      </c>
      <c r="B5">
        <v>6.04</v>
      </c>
      <c r="C5">
        <v>5.5</v>
      </c>
      <c r="E5">
        <v>6.2</v>
      </c>
      <c r="F5">
        <v>5.4</v>
      </c>
      <c r="H5">
        <v>5.9</v>
      </c>
      <c r="I5">
        <v>5.4</v>
      </c>
      <c r="K5">
        <v>7.2</v>
      </c>
      <c r="L5">
        <v>6.8</v>
      </c>
      <c r="N5">
        <v>6.7</v>
      </c>
      <c r="O5">
        <v>7.03</v>
      </c>
    </row>
    <row r="6" spans="1:15" x14ac:dyDescent="0.25">
      <c r="A6">
        <v>2</v>
      </c>
      <c r="B6">
        <v>6.17</v>
      </c>
      <c r="C6">
        <v>5.47</v>
      </c>
      <c r="E6">
        <v>6.21</v>
      </c>
      <c r="F6">
        <v>5.56</v>
      </c>
      <c r="H6">
        <v>6.33</v>
      </c>
      <c r="I6">
        <v>5.5</v>
      </c>
      <c r="K6">
        <v>7.02</v>
      </c>
      <c r="L6">
        <v>6.98</v>
      </c>
      <c r="N6">
        <v>7.15</v>
      </c>
      <c r="O6">
        <v>6.93</v>
      </c>
    </row>
    <row r="7" spans="1:15" x14ac:dyDescent="0.25">
      <c r="A7">
        <v>3</v>
      </c>
      <c r="B7">
        <v>5.82</v>
      </c>
      <c r="C7">
        <v>5.82</v>
      </c>
      <c r="E7">
        <v>6.16</v>
      </c>
      <c r="F7">
        <v>5.76</v>
      </c>
      <c r="H7">
        <v>6.2</v>
      </c>
      <c r="I7">
        <v>5.7</v>
      </c>
      <c r="K7">
        <v>7.1</v>
      </c>
      <c r="L7">
        <v>6.9</v>
      </c>
      <c r="N7">
        <v>7.15</v>
      </c>
      <c r="O7">
        <v>6.9</v>
      </c>
    </row>
    <row r="8" spans="1:15" x14ac:dyDescent="0.25">
      <c r="A8">
        <v>4</v>
      </c>
      <c r="B8">
        <v>5.72</v>
      </c>
      <c r="C8">
        <v>5.92</v>
      </c>
      <c r="E8">
        <v>6.03</v>
      </c>
      <c r="F8">
        <v>5.93</v>
      </c>
      <c r="H8">
        <v>5.78</v>
      </c>
      <c r="I8">
        <v>5.33</v>
      </c>
      <c r="K8">
        <v>6.78</v>
      </c>
      <c r="L8">
        <v>7.02</v>
      </c>
      <c r="N8">
        <v>6.92</v>
      </c>
      <c r="O8">
        <v>7.2</v>
      </c>
    </row>
    <row r="9" spans="1:15" x14ac:dyDescent="0.25">
      <c r="A9">
        <v>5</v>
      </c>
      <c r="B9">
        <v>5.93</v>
      </c>
      <c r="C9">
        <v>5.92</v>
      </c>
      <c r="E9">
        <v>6</v>
      </c>
      <c r="F9">
        <v>5.93</v>
      </c>
      <c r="H9">
        <v>6.04</v>
      </c>
      <c r="I9">
        <v>5.82</v>
      </c>
      <c r="K9">
        <v>6.78</v>
      </c>
      <c r="L9">
        <v>6.7</v>
      </c>
      <c r="N9">
        <v>6.9</v>
      </c>
      <c r="O9">
        <v>6.83</v>
      </c>
    </row>
    <row r="10" spans="1:15" x14ac:dyDescent="0.25">
      <c r="A10">
        <v>6</v>
      </c>
      <c r="B10">
        <v>6.03</v>
      </c>
      <c r="C10">
        <v>5.82</v>
      </c>
      <c r="E10">
        <v>6</v>
      </c>
      <c r="F10">
        <v>5.74</v>
      </c>
      <c r="H10">
        <v>6.03</v>
      </c>
      <c r="I10">
        <v>5.65</v>
      </c>
      <c r="K10">
        <v>6.9</v>
      </c>
      <c r="L10">
        <v>7.15</v>
      </c>
      <c r="N10">
        <v>7.05</v>
      </c>
      <c r="O10">
        <v>6.93</v>
      </c>
    </row>
    <row r="11" spans="1:15" x14ac:dyDescent="0.25">
      <c r="A11">
        <v>7</v>
      </c>
      <c r="B11">
        <v>6.16</v>
      </c>
      <c r="C11">
        <v>6.03</v>
      </c>
      <c r="E11">
        <v>5.9</v>
      </c>
      <c r="F11">
        <v>5.51</v>
      </c>
      <c r="H11">
        <v>5.84</v>
      </c>
      <c r="I11">
        <v>6.54</v>
      </c>
      <c r="K11">
        <v>6.89</v>
      </c>
      <c r="L11">
        <v>6.78</v>
      </c>
      <c r="N11">
        <v>6.92</v>
      </c>
      <c r="O11">
        <v>6.94</v>
      </c>
    </row>
    <row r="12" spans="1:15" x14ac:dyDescent="0.25">
      <c r="A12">
        <v>8</v>
      </c>
      <c r="B12">
        <v>5.92</v>
      </c>
      <c r="C12">
        <v>6.2</v>
      </c>
      <c r="E12">
        <v>5.8</v>
      </c>
      <c r="F12">
        <v>5.4</v>
      </c>
      <c r="H12">
        <v>5.92</v>
      </c>
      <c r="I12">
        <v>5.62</v>
      </c>
      <c r="K12">
        <v>6.9</v>
      </c>
      <c r="L12">
        <v>6.9</v>
      </c>
      <c r="N12">
        <v>6.89</v>
      </c>
      <c r="O12">
        <v>6.83</v>
      </c>
    </row>
    <row r="13" spans="1:15" x14ac:dyDescent="0.25">
      <c r="A13">
        <v>9</v>
      </c>
      <c r="B13">
        <v>5.82</v>
      </c>
      <c r="C13">
        <v>5.5</v>
      </c>
      <c r="E13">
        <v>5.9</v>
      </c>
      <c r="F13">
        <v>5.32</v>
      </c>
      <c r="H13">
        <v>6.03</v>
      </c>
      <c r="I13">
        <v>5.47</v>
      </c>
      <c r="K13">
        <v>6.9</v>
      </c>
      <c r="L13">
        <v>6.93</v>
      </c>
      <c r="N13">
        <v>6.92</v>
      </c>
      <c r="O13">
        <v>6.83</v>
      </c>
    </row>
    <row r="14" spans="1:15" x14ac:dyDescent="0.25">
      <c r="A14">
        <v>10</v>
      </c>
      <c r="B14">
        <v>6.18</v>
      </c>
      <c r="C14">
        <v>5.92</v>
      </c>
      <c r="E14">
        <v>5.8</v>
      </c>
      <c r="F14">
        <v>5.82</v>
      </c>
      <c r="H14">
        <v>6.17</v>
      </c>
      <c r="I14">
        <v>5.28</v>
      </c>
      <c r="K14">
        <v>6.92</v>
      </c>
      <c r="L14">
        <v>6.83</v>
      </c>
      <c r="N14">
        <v>6.83</v>
      </c>
      <c r="O14">
        <v>6.78</v>
      </c>
    </row>
    <row r="15" spans="1:15" x14ac:dyDescent="0.25">
      <c r="A15">
        <v>11</v>
      </c>
      <c r="B15">
        <v>5.92</v>
      </c>
      <c r="C15">
        <v>5.82</v>
      </c>
      <c r="E15">
        <v>5.7</v>
      </c>
      <c r="F15">
        <v>5.56</v>
      </c>
      <c r="H15">
        <v>5.9</v>
      </c>
      <c r="I15">
        <v>5.5</v>
      </c>
      <c r="K15">
        <v>6.9</v>
      </c>
      <c r="L15">
        <v>6.7</v>
      </c>
      <c r="N15">
        <v>6.79</v>
      </c>
      <c r="O15">
        <v>6.93</v>
      </c>
    </row>
    <row r="16" spans="1:15" x14ac:dyDescent="0.25">
      <c r="A16">
        <v>12</v>
      </c>
      <c r="B16">
        <v>5.97</v>
      </c>
      <c r="C16">
        <v>5.82</v>
      </c>
      <c r="E16">
        <v>5.9</v>
      </c>
      <c r="F16">
        <v>5.64</v>
      </c>
      <c r="H16">
        <v>5.92</v>
      </c>
      <c r="I16">
        <v>5.9</v>
      </c>
      <c r="K16">
        <v>7.04</v>
      </c>
      <c r="L16">
        <v>6.71</v>
      </c>
      <c r="N16">
        <v>6.83</v>
      </c>
      <c r="O16">
        <v>6.96</v>
      </c>
    </row>
    <row r="17" spans="1:15" x14ac:dyDescent="0.25">
      <c r="A17">
        <v>13</v>
      </c>
      <c r="B17">
        <v>6.03</v>
      </c>
      <c r="C17">
        <v>5.62</v>
      </c>
      <c r="E17">
        <v>6.03</v>
      </c>
      <c r="F17">
        <v>5.5</v>
      </c>
      <c r="H17">
        <v>6.04</v>
      </c>
      <c r="I17">
        <v>5.64</v>
      </c>
      <c r="K17">
        <v>7.1</v>
      </c>
      <c r="L17">
        <v>6.78</v>
      </c>
      <c r="N17">
        <v>6.79</v>
      </c>
      <c r="O17">
        <v>6.83</v>
      </c>
    </row>
    <row r="18" spans="1:15" x14ac:dyDescent="0.25">
      <c r="A18">
        <v>14</v>
      </c>
      <c r="B18">
        <v>5.92</v>
      </c>
      <c r="C18">
        <v>6.2</v>
      </c>
      <c r="E18">
        <v>6.1</v>
      </c>
      <c r="F18">
        <v>5.3</v>
      </c>
      <c r="H18">
        <v>5.9</v>
      </c>
      <c r="I18">
        <v>5.5</v>
      </c>
      <c r="K18">
        <v>6.95</v>
      </c>
      <c r="L18">
        <v>6.81</v>
      </c>
      <c r="N18">
        <v>6.72</v>
      </c>
      <c r="O18">
        <v>7.15</v>
      </c>
    </row>
    <row r="19" spans="1:15" x14ac:dyDescent="0.25">
      <c r="A19">
        <v>15</v>
      </c>
      <c r="B19">
        <v>5.82</v>
      </c>
      <c r="C19">
        <v>5.52</v>
      </c>
      <c r="E19">
        <v>5.8</v>
      </c>
      <c r="F19">
        <v>5.6</v>
      </c>
      <c r="H19">
        <v>5.82</v>
      </c>
      <c r="I19">
        <v>5.45</v>
      </c>
      <c r="K19">
        <v>6.7</v>
      </c>
      <c r="L19">
        <v>6.79</v>
      </c>
      <c r="N19">
        <v>6.84</v>
      </c>
      <c r="O19">
        <v>6.74</v>
      </c>
    </row>
    <row r="20" spans="1:15" x14ac:dyDescent="0.25">
      <c r="A20">
        <v>16</v>
      </c>
      <c r="B20">
        <v>5.79</v>
      </c>
      <c r="C20">
        <v>5.62</v>
      </c>
      <c r="E20">
        <v>5.96</v>
      </c>
      <c r="F20">
        <v>5.3</v>
      </c>
      <c r="H20">
        <v>5.9</v>
      </c>
      <c r="I20">
        <v>5.38</v>
      </c>
      <c r="K20">
        <v>6.79</v>
      </c>
      <c r="L20">
        <v>6.91</v>
      </c>
      <c r="N20">
        <v>6.94</v>
      </c>
      <c r="O20">
        <v>6.93</v>
      </c>
    </row>
    <row r="21" spans="1:15" x14ac:dyDescent="0.25">
      <c r="A21">
        <v>17</v>
      </c>
      <c r="B21">
        <v>6.16</v>
      </c>
      <c r="C21">
        <v>5.47</v>
      </c>
      <c r="E21">
        <v>6.03</v>
      </c>
      <c r="F21">
        <v>5.7</v>
      </c>
      <c r="H21">
        <v>5.85</v>
      </c>
      <c r="I21">
        <v>5.41</v>
      </c>
      <c r="K21">
        <v>6.92</v>
      </c>
      <c r="L21">
        <v>6.74</v>
      </c>
      <c r="N21">
        <v>6.93</v>
      </c>
      <c r="O21">
        <v>6.9</v>
      </c>
    </row>
    <row r="22" spans="1:15" x14ac:dyDescent="0.25">
      <c r="A22">
        <v>18</v>
      </c>
      <c r="B22">
        <v>6.2</v>
      </c>
      <c r="C22">
        <v>5.5</v>
      </c>
      <c r="E22">
        <v>5.92</v>
      </c>
      <c r="F22">
        <v>5.4</v>
      </c>
      <c r="H22">
        <v>6.03</v>
      </c>
      <c r="I22">
        <v>5.58</v>
      </c>
      <c r="K22">
        <v>6.93</v>
      </c>
      <c r="L22">
        <v>6.74</v>
      </c>
      <c r="N22">
        <v>6.78</v>
      </c>
      <c r="O22">
        <v>6.79</v>
      </c>
    </row>
    <row r="23" spans="1:15" x14ac:dyDescent="0.25">
      <c r="A23">
        <v>19</v>
      </c>
      <c r="B23">
        <v>5.71</v>
      </c>
      <c r="C23">
        <v>5.6</v>
      </c>
      <c r="E23">
        <v>6.1</v>
      </c>
      <c r="F23">
        <v>5.5</v>
      </c>
      <c r="H23">
        <v>5.84</v>
      </c>
      <c r="I23">
        <v>5.72</v>
      </c>
      <c r="K23">
        <v>6.78</v>
      </c>
      <c r="L23">
        <v>6.7</v>
      </c>
      <c r="N23">
        <v>6.78</v>
      </c>
      <c r="O23">
        <v>6.93</v>
      </c>
    </row>
    <row r="24" spans="1:15" x14ac:dyDescent="0.25">
      <c r="A24">
        <v>20</v>
      </c>
      <c r="B24">
        <v>5.92</v>
      </c>
      <c r="C24">
        <v>5.72</v>
      </c>
      <c r="E24">
        <v>5.63</v>
      </c>
      <c r="F24">
        <v>5.8</v>
      </c>
      <c r="H24">
        <v>5.82</v>
      </c>
      <c r="I24">
        <v>5.48</v>
      </c>
      <c r="K24">
        <v>6.69</v>
      </c>
      <c r="L24">
        <v>6.84</v>
      </c>
      <c r="N24">
        <v>6.93</v>
      </c>
      <c r="O24">
        <v>6.83</v>
      </c>
    </row>
    <row r="25" spans="1:15" x14ac:dyDescent="0.25">
      <c r="A25">
        <v>21</v>
      </c>
      <c r="B25">
        <v>6.16</v>
      </c>
      <c r="C25">
        <v>5.5</v>
      </c>
      <c r="E25">
        <v>5.8</v>
      </c>
      <c r="F25">
        <v>5.5</v>
      </c>
      <c r="H25">
        <v>6.04</v>
      </c>
      <c r="I25">
        <v>5.48</v>
      </c>
      <c r="K25">
        <v>6.71</v>
      </c>
      <c r="L25">
        <v>6.92</v>
      </c>
      <c r="N25">
        <v>6.92</v>
      </c>
      <c r="O25">
        <v>6.73</v>
      </c>
    </row>
    <row r="26" spans="1:15" x14ac:dyDescent="0.25">
      <c r="A26">
        <v>22</v>
      </c>
      <c r="B26">
        <v>5.81</v>
      </c>
      <c r="C26">
        <v>5.4</v>
      </c>
      <c r="E26">
        <v>5.73</v>
      </c>
      <c r="F26">
        <v>5.58</v>
      </c>
      <c r="H26">
        <v>6.03</v>
      </c>
      <c r="I26">
        <v>5.83</v>
      </c>
      <c r="K26">
        <v>6.7</v>
      </c>
      <c r="L26">
        <v>6.78</v>
      </c>
      <c r="N26">
        <v>6.73</v>
      </c>
      <c r="O26">
        <v>6.93</v>
      </c>
    </row>
    <row r="27" spans="1:15" x14ac:dyDescent="0.25">
      <c r="A27">
        <v>23</v>
      </c>
      <c r="B27">
        <v>5.71</v>
      </c>
      <c r="C27">
        <v>5.33</v>
      </c>
      <c r="E27">
        <v>6</v>
      </c>
      <c r="F27">
        <v>5.73</v>
      </c>
      <c r="H27">
        <v>5.84</v>
      </c>
      <c r="I27">
        <v>5.82</v>
      </c>
      <c r="K27">
        <v>6.9</v>
      </c>
      <c r="L27">
        <v>6.73</v>
      </c>
      <c r="N27">
        <v>6.7</v>
      </c>
      <c r="O27">
        <v>6.79</v>
      </c>
    </row>
    <row r="28" spans="1:15" x14ac:dyDescent="0.25">
      <c r="A28">
        <v>24</v>
      </c>
      <c r="B28">
        <v>6.2</v>
      </c>
      <c r="C28">
        <v>5.38</v>
      </c>
      <c r="E28">
        <v>5.62</v>
      </c>
      <c r="F28">
        <v>5.47</v>
      </c>
      <c r="H28">
        <v>5.7</v>
      </c>
      <c r="I28">
        <v>5.73</v>
      </c>
      <c r="K28">
        <v>6.7</v>
      </c>
      <c r="L28">
        <v>6.91</v>
      </c>
      <c r="N28">
        <v>6.94</v>
      </c>
      <c r="O28">
        <v>6.93</v>
      </c>
    </row>
    <row r="29" spans="1:15" x14ac:dyDescent="0.25">
      <c r="A29">
        <v>25</v>
      </c>
      <c r="B29">
        <v>5.61</v>
      </c>
      <c r="C29">
        <v>5.4</v>
      </c>
      <c r="E29">
        <v>5.82</v>
      </c>
      <c r="F29">
        <v>5.46</v>
      </c>
      <c r="H29">
        <v>5.9</v>
      </c>
      <c r="I29">
        <v>5.5</v>
      </c>
      <c r="K29">
        <v>6.61</v>
      </c>
      <c r="L29">
        <v>6.73</v>
      </c>
      <c r="N29">
        <v>6.75</v>
      </c>
      <c r="O29">
        <v>6.83</v>
      </c>
    </row>
    <row r="30" spans="1:15" x14ac:dyDescent="0.25">
      <c r="A30">
        <v>26</v>
      </c>
      <c r="B30">
        <v>6.4</v>
      </c>
      <c r="C30">
        <v>5.5</v>
      </c>
      <c r="E30">
        <v>6.04</v>
      </c>
      <c r="F30">
        <v>5.82</v>
      </c>
      <c r="H30">
        <v>6.02</v>
      </c>
      <c r="I30">
        <v>5.63</v>
      </c>
      <c r="K30">
        <v>6.6</v>
      </c>
      <c r="L30">
        <v>6.9</v>
      </c>
      <c r="N30">
        <v>6.73</v>
      </c>
      <c r="O30">
        <v>6.83</v>
      </c>
    </row>
    <row r="31" spans="1:15" x14ac:dyDescent="0.25">
      <c r="A31">
        <v>27</v>
      </c>
      <c r="B31">
        <v>6.3</v>
      </c>
      <c r="C31">
        <v>5.4</v>
      </c>
      <c r="E31">
        <v>5.72</v>
      </c>
      <c r="F31">
        <v>5.52</v>
      </c>
      <c r="H31">
        <v>5.85</v>
      </c>
      <c r="I31">
        <v>5.53</v>
      </c>
      <c r="K31">
        <v>6.8</v>
      </c>
      <c r="L31">
        <v>6.83</v>
      </c>
      <c r="N31">
        <v>6.72</v>
      </c>
      <c r="O31">
        <v>6.92</v>
      </c>
    </row>
    <row r="32" spans="1:15" x14ac:dyDescent="0.25">
      <c r="A32">
        <v>28</v>
      </c>
      <c r="B32">
        <v>5.82</v>
      </c>
      <c r="C32">
        <v>5.36</v>
      </c>
      <c r="E32">
        <v>5.68</v>
      </c>
      <c r="F32">
        <v>5.52</v>
      </c>
      <c r="H32">
        <v>5.9</v>
      </c>
      <c r="I32">
        <v>5.38</v>
      </c>
      <c r="K32">
        <v>6.71</v>
      </c>
      <c r="L32">
        <v>6.66</v>
      </c>
      <c r="N32">
        <v>6.69</v>
      </c>
      <c r="O32">
        <v>6.73</v>
      </c>
    </row>
    <row r="33" spans="1:15" x14ac:dyDescent="0.25">
      <c r="A33">
        <v>29</v>
      </c>
      <c r="B33">
        <v>5.7</v>
      </c>
      <c r="C33">
        <v>5.4</v>
      </c>
      <c r="E33">
        <v>5.7</v>
      </c>
      <c r="F33">
        <v>5.58</v>
      </c>
      <c r="H33">
        <v>5.9</v>
      </c>
      <c r="I33">
        <v>5.47</v>
      </c>
      <c r="K33">
        <v>6.7</v>
      </c>
      <c r="L33">
        <v>6.68</v>
      </c>
      <c r="N33">
        <v>6.8</v>
      </c>
      <c r="O33">
        <v>6.79</v>
      </c>
    </row>
    <row r="34" spans="1:15" x14ac:dyDescent="0.25">
      <c r="A34">
        <v>30</v>
      </c>
      <c r="B34">
        <v>5.92</v>
      </c>
      <c r="C34">
        <v>5.38</v>
      </c>
      <c r="K34">
        <v>6.69</v>
      </c>
      <c r="L34">
        <v>6.68</v>
      </c>
      <c r="N34">
        <v>6.73</v>
      </c>
      <c r="O34">
        <v>6.83</v>
      </c>
    </row>
    <row r="35" spans="1:15" x14ac:dyDescent="0.25">
      <c r="A35" s="3" t="s">
        <v>10</v>
      </c>
      <c r="B35" s="3">
        <f>AVERAGE(B5:B34)</f>
        <v>5.9620000000000006</v>
      </c>
      <c r="C35" s="3">
        <f t="shared" ref="C35:O35" si="0">AVERAGE(C5:C34)</f>
        <v>5.6346666666666687</v>
      </c>
      <c r="D35" s="3"/>
      <c r="E35" s="3">
        <f t="shared" si="0"/>
        <v>5.9062068965517218</v>
      </c>
      <c r="F35" s="3">
        <f t="shared" si="0"/>
        <v>5.5810344827586214</v>
      </c>
      <c r="G35" s="3"/>
      <c r="H35" s="3">
        <f t="shared" si="0"/>
        <v>5.9462068965517254</v>
      </c>
      <c r="I35" s="3">
        <f t="shared" si="0"/>
        <v>5.5944827586206891</v>
      </c>
      <c r="J35" s="3"/>
      <c r="K35" s="3">
        <f t="shared" si="0"/>
        <v>6.8436666666666675</v>
      </c>
      <c r="L35" s="3">
        <f t="shared" si="0"/>
        <v>6.8176666666666659</v>
      </c>
      <c r="M35" s="3"/>
      <c r="N35" s="3">
        <f t="shared" si="0"/>
        <v>6.8489999999999993</v>
      </c>
      <c r="O35" s="3">
        <f t="shared" si="0"/>
        <v>6.8833333333333337</v>
      </c>
    </row>
    <row r="36" spans="1:15" x14ac:dyDescent="0.25">
      <c r="A36" s="3" t="s">
        <v>20</v>
      </c>
      <c r="B36" s="3">
        <f>STDEV(B5:B34)</f>
        <v>0.20038583472546331</v>
      </c>
      <c r="C36" s="3">
        <f t="shared" ref="C36:O36" si="1">STDEV(C5:C34)</f>
        <v>0.25341438509822728</v>
      </c>
      <c r="D36" s="3"/>
      <c r="E36" s="3">
        <f t="shared" si="1"/>
        <v>0.17157700880578058</v>
      </c>
      <c r="F36" s="3">
        <f t="shared" si="1"/>
        <v>0.17805185495856871</v>
      </c>
      <c r="G36" s="3"/>
      <c r="H36" s="3">
        <f t="shared" si="1"/>
        <v>0.1350241722566595</v>
      </c>
      <c r="I36" s="3">
        <f t="shared" si="1"/>
        <v>0.24258409744864848</v>
      </c>
      <c r="J36" s="3"/>
      <c r="K36" s="3">
        <f t="shared" si="1"/>
        <v>0.15232640392700575</v>
      </c>
      <c r="L36" s="3">
        <f t="shared" si="1"/>
        <v>0.11562971021782194</v>
      </c>
      <c r="M36" s="3"/>
      <c r="N36" s="3">
        <f t="shared" si="1"/>
        <v>0.12466091940775265</v>
      </c>
      <c r="O36" s="3">
        <f t="shared" si="1"/>
        <v>0.10927135894211924</v>
      </c>
    </row>
    <row r="37" spans="1:15" x14ac:dyDescent="0.25">
      <c r="A37" s="3" t="s">
        <v>14</v>
      </c>
      <c r="B37" s="3">
        <f>B36/5.47</f>
        <v>3.6633607810870807E-2</v>
      </c>
      <c r="C37" s="3">
        <f t="shared" ref="C37:O37" si="2">C36/5.47</f>
        <v>4.6328041151412667E-2</v>
      </c>
      <c r="D37" s="3"/>
      <c r="E37" s="3">
        <f t="shared" si="2"/>
        <v>3.136691203030724E-2</v>
      </c>
      <c r="F37" s="3">
        <f t="shared" si="2"/>
        <v>3.2550613337946746E-2</v>
      </c>
      <c r="G37" s="3"/>
      <c r="H37" s="3">
        <f t="shared" si="2"/>
        <v>2.4684492185860968E-2</v>
      </c>
      <c r="I37" s="3">
        <f t="shared" si="2"/>
        <v>4.4348098253866271E-2</v>
      </c>
      <c r="J37" s="3"/>
      <c r="K37" s="3">
        <f t="shared" si="2"/>
        <v>2.784760583674694E-2</v>
      </c>
      <c r="L37" s="3">
        <f t="shared" si="2"/>
        <v>2.1138886694300172E-2</v>
      </c>
      <c r="M37" s="3"/>
      <c r="N37" s="3">
        <f t="shared" si="2"/>
        <v>2.2789930421892625E-2</v>
      </c>
      <c r="O37" s="3">
        <f t="shared" si="2"/>
        <v>1.9976482439144287E-2</v>
      </c>
    </row>
    <row r="39" spans="1:15" x14ac:dyDescent="0.25">
      <c r="A39" s="3" t="s">
        <v>41</v>
      </c>
      <c r="B39" s="19">
        <v>6.8</v>
      </c>
      <c r="C39" s="19"/>
      <c r="E39" s="19">
        <v>6.81</v>
      </c>
      <c r="F39" s="19"/>
      <c r="H39" s="19">
        <v>6.81</v>
      </c>
      <c r="I39" s="19"/>
      <c r="K39" s="19">
        <v>6.75</v>
      </c>
      <c r="L39" s="19"/>
      <c r="N39" s="19">
        <v>6.8</v>
      </c>
      <c r="O39" s="19"/>
    </row>
  </sheetData>
  <mergeCells count="11">
    <mergeCell ref="N3:O3"/>
    <mergeCell ref="B39:C39"/>
    <mergeCell ref="E39:F39"/>
    <mergeCell ref="H39:I39"/>
    <mergeCell ref="K39:L39"/>
    <mergeCell ref="N39:O39"/>
    <mergeCell ref="A1:K1"/>
    <mergeCell ref="H3:I3"/>
    <mergeCell ref="E3:F3"/>
    <mergeCell ref="B3:C3"/>
    <mergeCell ref="K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workbookViewId="0">
      <selection sqref="A1:L1"/>
    </sheetView>
  </sheetViews>
  <sheetFormatPr defaultRowHeight="15" x14ac:dyDescent="0.25"/>
  <sheetData>
    <row r="1" spans="1:17" ht="15.75" x14ac:dyDescent="0.25">
      <c r="A1" s="21" t="s">
        <v>5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3" spans="1:17" x14ac:dyDescent="0.25">
      <c r="B3" s="19" t="s">
        <v>42</v>
      </c>
      <c r="C3" s="19"/>
      <c r="D3" s="19" t="s">
        <v>43</v>
      </c>
      <c r="E3" s="19"/>
      <c r="F3" s="19" t="s">
        <v>44</v>
      </c>
      <c r="G3" s="19"/>
      <c r="H3" s="19" t="s">
        <v>45</v>
      </c>
      <c r="I3" s="19"/>
      <c r="J3" s="19" t="s">
        <v>46</v>
      </c>
      <c r="K3" s="19"/>
      <c r="L3" s="19" t="s">
        <v>47</v>
      </c>
      <c r="M3" s="19"/>
      <c r="N3" s="19" t="s">
        <v>48</v>
      </c>
      <c r="O3" s="19"/>
      <c r="P3" s="19" t="s">
        <v>49</v>
      </c>
      <c r="Q3" s="19"/>
    </row>
    <row r="4" spans="1:17" x14ac:dyDescent="0.25">
      <c r="B4" s="3" t="s">
        <v>50</v>
      </c>
      <c r="C4" s="3" t="s">
        <v>51</v>
      </c>
      <c r="D4" s="3" t="s">
        <v>50</v>
      </c>
      <c r="E4" s="3" t="s">
        <v>51</v>
      </c>
      <c r="F4" s="3" t="s">
        <v>50</v>
      </c>
      <c r="G4" s="3" t="s">
        <v>51</v>
      </c>
      <c r="H4" s="3" t="s">
        <v>50</v>
      </c>
      <c r="I4" s="3" t="s">
        <v>51</v>
      </c>
      <c r="J4" s="3" t="s">
        <v>50</v>
      </c>
      <c r="K4" s="3" t="s">
        <v>51</v>
      </c>
      <c r="L4" s="3" t="s">
        <v>50</v>
      </c>
      <c r="M4" s="3" t="s">
        <v>51</v>
      </c>
      <c r="N4" s="3" t="s">
        <v>50</v>
      </c>
      <c r="O4" s="3" t="s">
        <v>51</v>
      </c>
      <c r="P4" s="3" t="s">
        <v>50</v>
      </c>
      <c r="Q4" s="3" t="s">
        <v>51</v>
      </c>
    </row>
    <row r="5" spans="1:17" x14ac:dyDescent="0.25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4.1399999999999997</v>
      </c>
      <c r="M5">
        <v>0</v>
      </c>
      <c r="N5">
        <v>0.49</v>
      </c>
      <c r="O5">
        <v>0</v>
      </c>
      <c r="P5">
        <v>4.29</v>
      </c>
      <c r="Q5">
        <v>0</v>
      </c>
    </row>
    <row r="6" spans="1:17" x14ac:dyDescent="0.25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.75</v>
      </c>
      <c r="K6">
        <v>0</v>
      </c>
      <c r="L6">
        <v>2.41</v>
      </c>
      <c r="M6">
        <v>0</v>
      </c>
      <c r="N6">
        <v>1.1100000000000001</v>
      </c>
      <c r="O6">
        <v>0</v>
      </c>
      <c r="P6">
        <v>4.78</v>
      </c>
      <c r="Q6">
        <v>0</v>
      </c>
    </row>
    <row r="7" spans="1:17" x14ac:dyDescent="0.25">
      <c r="A7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.82</v>
      </c>
      <c r="M7">
        <v>0</v>
      </c>
      <c r="N7">
        <v>5.23</v>
      </c>
      <c r="O7">
        <v>0</v>
      </c>
      <c r="P7">
        <v>1.82</v>
      </c>
      <c r="Q7">
        <v>0</v>
      </c>
    </row>
    <row r="8" spans="1:17" x14ac:dyDescent="0.25">
      <c r="A8">
        <v>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.89</v>
      </c>
      <c r="K8">
        <v>0.22</v>
      </c>
      <c r="L8">
        <v>1.77</v>
      </c>
      <c r="M8">
        <v>0</v>
      </c>
      <c r="N8">
        <v>3.77</v>
      </c>
      <c r="O8">
        <v>0</v>
      </c>
      <c r="P8">
        <v>1.2999999523162842</v>
      </c>
      <c r="Q8">
        <v>0</v>
      </c>
    </row>
    <row r="9" spans="1:17" x14ac:dyDescent="0.25">
      <c r="A9">
        <v>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.5</v>
      </c>
      <c r="M9">
        <v>0</v>
      </c>
      <c r="N9">
        <v>0</v>
      </c>
      <c r="O9">
        <v>0</v>
      </c>
      <c r="P9">
        <v>6.2</v>
      </c>
      <c r="Q9">
        <v>0</v>
      </c>
    </row>
    <row r="10" spans="1:17" x14ac:dyDescent="0.25">
      <c r="A10">
        <v>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.31</v>
      </c>
      <c r="K10">
        <v>0</v>
      </c>
      <c r="L10">
        <v>0</v>
      </c>
      <c r="M10">
        <v>0</v>
      </c>
      <c r="N10">
        <v>0.5</v>
      </c>
      <c r="O10">
        <v>0</v>
      </c>
      <c r="P10">
        <v>1.6</v>
      </c>
      <c r="Q10">
        <v>0</v>
      </c>
    </row>
    <row r="11" spans="1:17" x14ac:dyDescent="0.25">
      <c r="A11">
        <v>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.3</v>
      </c>
      <c r="K11">
        <v>0</v>
      </c>
      <c r="L11">
        <v>1.43</v>
      </c>
      <c r="M11">
        <v>0</v>
      </c>
      <c r="N11">
        <v>0</v>
      </c>
      <c r="O11">
        <v>0</v>
      </c>
      <c r="P11">
        <v>3.1</v>
      </c>
      <c r="Q11">
        <v>0</v>
      </c>
    </row>
    <row r="12" spans="1:17" x14ac:dyDescent="0.25">
      <c r="A12">
        <v>8</v>
      </c>
      <c r="B12">
        <v>0.18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.77</v>
      </c>
      <c r="M12">
        <v>0</v>
      </c>
      <c r="N12">
        <v>0.65</v>
      </c>
      <c r="O12">
        <v>0</v>
      </c>
      <c r="P12">
        <v>5.4</v>
      </c>
      <c r="Q12">
        <v>0.25</v>
      </c>
    </row>
    <row r="13" spans="1:17" x14ac:dyDescent="0.25">
      <c r="A13">
        <v>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2.2000000000000002</v>
      </c>
      <c r="M13">
        <v>0</v>
      </c>
      <c r="N13">
        <v>0</v>
      </c>
      <c r="O13">
        <v>0</v>
      </c>
      <c r="P13">
        <v>6.21</v>
      </c>
      <c r="Q13">
        <v>0</v>
      </c>
    </row>
    <row r="14" spans="1:17" x14ac:dyDescent="0.25">
      <c r="A14">
        <v>1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.21</v>
      </c>
      <c r="I14">
        <v>0</v>
      </c>
      <c r="J14">
        <v>0.37</v>
      </c>
      <c r="K14">
        <v>0</v>
      </c>
      <c r="L14">
        <v>0.6</v>
      </c>
      <c r="M14">
        <v>0</v>
      </c>
      <c r="N14">
        <v>4.1100000000000003</v>
      </c>
      <c r="O14">
        <v>0</v>
      </c>
      <c r="P14">
        <v>5</v>
      </c>
      <c r="Q14">
        <v>0</v>
      </c>
    </row>
    <row r="15" spans="1:17" x14ac:dyDescent="0.25">
      <c r="A15">
        <v>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.4</v>
      </c>
      <c r="K15">
        <v>0</v>
      </c>
      <c r="L15">
        <v>0.82</v>
      </c>
      <c r="M15">
        <v>0</v>
      </c>
      <c r="N15">
        <v>1.8</v>
      </c>
      <c r="O15">
        <v>0</v>
      </c>
      <c r="P15">
        <v>1.88</v>
      </c>
      <c r="Q15">
        <v>0</v>
      </c>
    </row>
    <row r="16" spans="1:17" x14ac:dyDescent="0.25">
      <c r="A16">
        <v>12</v>
      </c>
      <c r="B16">
        <v>0</v>
      </c>
      <c r="C16">
        <v>0.15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2.4</v>
      </c>
      <c r="M16">
        <v>0.24</v>
      </c>
      <c r="N16">
        <v>5.6</v>
      </c>
      <c r="O16">
        <v>0</v>
      </c>
      <c r="P16">
        <v>3.95</v>
      </c>
      <c r="Q16">
        <v>0</v>
      </c>
    </row>
    <row r="17" spans="1:17" x14ac:dyDescent="0.25">
      <c r="A17">
        <v>13</v>
      </c>
      <c r="B17">
        <v>0</v>
      </c>
      <c r="C17">
        <v>0</v>
      </c>
      <c r="D17">
        <v>0</v>
      </c>
      <c r="E17">
        <v>0.23</v>
      </c>
      <c r="F17">
        <v>0</v>
      </c>
      <c r="G17">
        <v>0.26</v>
      </c>
      <c r="H17">
        <v>0</v>
      </c>
      <c r="I17">
        <v>0</v>
      </c>
      <c r="J17">
        <v>0</v>
      </c>
      <c r="K17">
        <v>0</v>
      </c>
      <c r="L17">
        <v>1.35</v>
      </c>
      <c r="M17">
        <v>0</v>
      </c>
      <c r="N17">
        <v>4.9000000000000004</v>
      </c>
      <c r="O17">
        <v>0</v>
      </c>
      <c r="P17">
        <v>4.4000000000000004</v>
      </c>
      <c r="Q17">
        <v>0</v>
      </c>
    </row>
    <row r="18" spans="1:17" x14ac:dyDescent="0.25">
      <c r="A18">
        <v>1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.55000000000000004</v>
      </c>
      <c r="K18">
        <v>0</v>
      </c>
      <c r="L18">
        <v>4.6900000000000004</v>
      </c>
      <c r="M18">
        <v>0.17</v>
      </c>
      <c r="N18">
        <v>5</v>
      </c>
      <c r="O18">
        <v>0</v>
      </c>
      <c r="P18">
        <v>2.67</v>
      </c>
      <c r="Q18">
        <v>0</v>
      </c>
    </row>
    <row r="19" spans="1:17" x14ac:dyDescent="0.25">
      <c r="A19">
        <v>1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.24</v>
      </c>
      <c r="K19">
        <v>0</v>
      </c>
      <c r="L19">
        <v>4.34</v>
      </c>
      <c r="M19">
        <v>0.23</v>
      </c>
      <c r="N19">
        <v>3.94</v>
      </c>
      <c r="O19">
        <v>0</v>
      </c>
      <c r="P19">
        <v>3.54</v>
      </c>
      <c r="Q19">
        <v>0</v>
      </c>
    </row>
    <row r="20" spans="1:17" x14ac:dyDescent="0.25">
      <c r="A20">
        <v>1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3.23</v>
      </c>
      <c r="M20">
        <v>0</v>
      </c>
      <c r="N20">
        <v>4.87</v>
      </c>
      <c r="O20">
        <v>0.18</v>
      </c>
      <c r="P20">
        <v>2.4</v>
      </c>
      <c r="Q20">
        <v>0</v>
      </c>
    </row>
    <row r="21" spans="1:17" x14ac:dyDescent="0.25">
      <c r="A21">
        <v>1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.2999999523162842</v>
      </c>
      <c r="K21">
        <v>0</v>
      </c>
      <c r="L21">
        <v>1.47</v>
      </c>
      <c r="M21">
        <v>0</v>
      </c>
      <c r="N21">
        <v>4.6100000000000003</v>
      </c>
      <c r="O21">
        <v>0</v>
      </c>
      <c r="P21">
        <v>5.71</v>
      </c>
      <c r="Q21">
        <v>0</v>
      </c>
    </row>
    <row r="22" spans="1:17" x14ac:dyDescent="0.25">
      <c r="A22">
        <v>1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2.9</v>
      </c>
      <c r="M22">
        <v>0</v>
      </c>
      <c r="N22">
        <v>1.68</v>
      </c>
      <c r="O22">
        <v>0</v>
      </c>
      <c r="P22">
        <v>0</v>
      </c>
      <c r="Q22">
        <v>0</v>
      </c>
    </row>
    <row r="23" spans="1:17" x14ac:dyDescent="0.25">
      <c r="A23">
        <v>19</v>
      </c>
      <c r="B23">
        <v>0</v>
      </c>
      <c r="C23">
        <v>0.2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3.5</v>
      </c>
      <c r="O23">
        <v>0</v>
      </c>
      <c r="P23">
        <v>0.6</v>
      </c>
      <c r="Q23">
        <v>0</v>
      </c>
    </row>
    <row r="24" spans="1:17" x14ac:dyDescent="0.25">
      <c r="A24">
        <v>20</v>
      </c>
      <c r="B24">
        <v>0</v>
      </c>
      <c r="C24">
        <v>0</v>
      </c>
      <c r="D24">
        <v>0</v>
      </c>
      <c r="E24">
        <v>0</v>
      </c>
      <c r="F24">
        <v>0.19</v>
      </c>
      <c r="G24">
        <v>0</v>
      </c>
      <c r="H24">
        <v>0</v>
      </c>
      <c r="I24">
        <v>0</v>
      </c>
      <c r="J24">
        <v>0.57999999999999996</v>
      </c>
      <c r="K24">
        <v>0</v>
      </c>
      <c r="L24">
        <v>1.18</v>
      </c>
      <c r="M24">
        <v>0</v>
      </c>
      <c r="N24">
        <v>5.0999999999999996</v>
      </c>
      <c r="O24">
        <v>0</v>
      </c>
      <c r="P24">
        <v>3.19</v>
      </c>
      <c r="Q24">
        <v>0</v>
      </c>
    </row>
    <row r="25" spans="1:17" x14ac:dyDescent="0.25">
      <c r="A25">
        <v>21</v>
      </c>
      <c r="B25">
        <v>0</v>
      </c>
      <c r="C25">
        <v>0</v>
      </c>
      <c r="D25">
        <v>0</v>
      </c>
      <c r="E25">
        <v>0</v>
      </c>
      <c r="F25">
        <v>0</v>
      </c>
      <c r="G25">
        <v>0.21</v>
      </c>
      <c r="H25">
        <v>0</v>
      </c>
      <c r="I25">
        <v>0</v>
      </c>
      <c r="J25">
        <v>0</v>
      </c>
      <c r="K25">
        <v>0</v>
      </c>
      <c r="L25">
        <v>0.45</v>
      </c>
      <c r="M25">
        <v>0</v>
      </c>
      <c r="N25">
        <v>6.42</v>
      </c>
      <c r="O25">
        <v>0</v>
      </c>
      <c r="P25">
        <v>1.97</v>
      </c>
      <c r="Q25">
        <v>0.28999999999999998</v>
      </c>
    </row>
    <row r="26" spans="1:17" x14ac:dyDescent="0.25">
      <c r="A26">
        <v>2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.15</v>
      </c>
      <c r="J26">
        <v>0</v>
      </c>
      <c r="K26">
        <v>0</v>
      </c>
      <c r="L26">
        <v>0.56000000000000005</v>
      </c>
      <c r="M26">
        <v>0</v>
      </c>
      <c r="N26">
        <v>0</v>
      </c>
      <c r="O26">
        <v>0</v>
      </c>
      <c r="P26">
        <v>0.49</v>
      </c>
      <c r="Q26">
        <v>0</v>
      </c>
    </row>
    <row r="27" spans="1:17" x14ac:dyDescent="0.25">
      <c r="A27">
        <v>2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.5</v>
      </c>
      <c r="K27">
        <v>0</v>
      </c>
      <c r="L27">
        <v>1.21</v>
      </c>
      <c r="M27">
        <v>0</v>
      </c>
      <c r="N27">
        <v>4.17</v>
      </c>
      <c r="O27">
        <v>0</v>
      </c>
      <c r="P27">
        <v>0</v>
      </c>
      <c r="Q27">
        <v>0</v>
      </c>
    </row>
    <row r="28" spans="1:17" x14ac:dyDescent="0.25">
      <c r="A28">
        <v>2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.28000000000000003</v>
      </c>
      <c r="I28">
        <v>0</v>
      </c>
      <c r="J28">
        <v>0</v>
      </c>
      <c r="K28">
        <v>0</v>
      </c>
      <c r="L28">
        <v>2.4500000000000002</v>
      </c>
      <c r="M28">
        <v>0</v>
      </c>
      <c r="N28">
        <v>2.1800000000000002</v>
      </c>
      <c r="O28">
        <v>0.23</v>
      </c>
      <c r="P28">
        <v>6.75</v>
      </c>
      <c r="Q28">
        <v>0</v>
      </c>
    </row>
    <row r="29" spans="1:17" x14ac:dyDescent="0.25">
      <c r="A29">
        <v>2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.89</v>
      </c>
      <c r="K29">
        <v>0.18</v>
      </c>
      <c r="L29">
        <v>1.56</v>
      </c>
      <c r="M29">
        <v>0</v>
      </c>
      <c r="N29">
        <v>3.19</v>
      </c>
      <c r="O29">
        <v>0</v>
      </c>
      <c r="P29">
        <v>4.1100000000000003</v>
      </c>
      <c r="Q29">
        <v>0</v>
      </c>
    </row>
    <row r="30" spans="1:17" x14ac:dyDescent="0.25">
      <c r="A30">
        <v>2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2.78</v>
      </c>
      <c r="M30">
        <v>0</v>
      </c>
      <c r="N30">
        <v>1.8</v>
      </c>
      <c r="O30">
        <v>0</v>
      </c>
      <c r="P30">
        <v>1.88</v>
      </c>
      <c r="Q30">
        <v>0</v>
      </c>
    </row>
    <row r="31" spans="1:17" x14ac:dyDescent="0.25">
      <c r="A31">
        <v>27</v>
      </c>
      <c r="B31">
        <v>0</v>
      </c>
      <c r="C31">
        <v>0</v>
      </c>
      <c r="D31">
        <v>0</v>
      </c>
      <c r="E31">
        <v>0.21</v>
      </c>
      <c r="F31">
        <v>0</v>
      </c>
      <c r="G31">
        <v>0</v>
      </c>
      <c r="H31">
        <v>0</v>
      </c>
      <c r="I31">
        <v>0</v>
      </c>
      <c r="J31">
        <v>0.75</v>
      </c>
      <c r="K31">
        <v>0</v>
      </c>
      <c r="L31">
        <v>0.78</v>
      </c>
      <c r="M31">
        <v>0</v>
      </c>
      <c r="N31">
        <v>5.53</v>
      </c>
      <c r="O31">
        <v>0</v>
      </c>
      <c r="P31">
        <v>5.61</v>
      </c>
      <c r="Q31">
        <v>0</v>
      </c>
    </row>
    <row r="32" spans="1:17" x14ac:dyDescent="0.25">
      <c r="A32">
        <v>2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.5</v>
      </c>
      <c r="K32">
        <v>0</v>
      </c>
      <c r="L32">
        <v>0.67</v>
      </c>
      <c r="M32">
        <v>0</v>
      </c>
      <c r="N32">
        <v>5</v>
      </c>
      <c r="O32">
        <v>0</v>
      </c>
      <c r="P32">
        <v>4.9000000000000004</v>
      </c>
      <c r="Q32">
        <v>0</v>
      </c>
    </row>
    <row r="33" spans="1:17" x14ac:dyDescent="0.25">
      <c r="A33">
        <v>29</v>
      </c>
      <c r="B33">
        <v>0</v>
      </c>
      <c r="C33">
        <v>0</v>
      </c>
      <c r="D33">
        <v>0</v>
      </c>
      <c r="E33">
        <v>0</v>
      </c>
      <c r="F33">
        <v>0.28999999999999998</v>
      </c>
      <c r="G33">
        <v>0</v>
      </c>
      <c r="H33">
        <v>0</v>
      </c>
      <c r="I33">
        <v>0</v>
      </c>
      <c r="J33">
        <v>1.2</v>
      </c>
      <c r="K33">
        <v>0</v>
      </c>
      <c r="L33">
        <v>1.2</v>
      </c>
      <c r="M33">
        <v>0</v>
      </c>
      <c r="N33">
        <v>2.2599999999999998</v>
      </c>
      <c r="O33">
        <v>0</v>
      </c>
      <c r="P33">
        <v>0</v>
      </c>
      <c r="Q33">
        <v>0</v>
      </c>
    </row>
    <row r="34" spans="1:17" x14ac:dyDescent="0.25">
      <c r="A34">
        <v>3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.18</v>
      </c>
      <c r="I34">
        <v>0</v>
      </c>
      <c r="J34">
        <v>0.69</v>
      </c>
      <c r="K34">
        <v>0</v>
      </c>
      <c r="L34">
        <v>0.95</v>
      </c>
      <c r="M34">
        <v>0</v>
      </c>
      <c r="N34">
        <v>0.49</v>
      </c>
      <c r="O34">
        <v>0</v>
      </c>
      <c r="P34">
        <v>3.94</v>
      </c>
      <c r="Q34">
        <v>0</v>
      </c>
    </row>
    <row r="35" spans="1:17" x14ac:dyDescent="0.25">
      <c r="A35">
        <v>31</v>
      </c>
      <c r="B35">
        <v>0</v>
      </c>
      <c r="C35">
        <v>0</v>
      </c>
      <c r="D35">
        <v>0.19</v>
      </c>
      <c r="E35">
        <v>0</v>
      </c>
      <c r="F35">
        <v>0</v>
      </c>
      <c r="G35">
        <v>0</v>
      </c>
      <c r="H35">
        <v>0</v>
      </c>
      <c r="I35">
        <v>0</v>
      </c>
      <c r="J35">
        <v>1.2</v>
      </c>
      <c r="K35">
        <v>0</v>
      </c>
      <c r="L35">
        <v>0.56000000000000005</v>
      </c>
      <c r="M35">
        <v>0</v>
      </c>
      <c r="N35">
        <v>2.25</v>
      </c>
      <c r="O35">
        <v>0</v>
      </c>
      <c r="P35">
        <v>4.87</v>
      </c>
      <c r="Q35">
        <v>0</v>
      </c>
    </row>
    <row r="36" spans="1:17" x14ac:dyDescent="0.25">
      <c r="A36">
        <v>3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.55000000000000004</v>
      </c>
      <c r="K36">
        <v>0</v>
      </c>
      <c r="L36">
        <v>0.43</v>
      </c>
      <c r="M36">
        <v>0</v>
      </c>
      <c r="N36">
        <v>0</v>
      </c>
      <c r="O36">
        <v>0</v>
      </c>
      <c r="P36">
        <v>4.6100000000000003</v>
      </c>
      <c r="Q36">
        <v>0</v>
      </c>
    </row>
    <row r="37" spans="1:17" x14ac:dyDescent="0.25">
      <c r="A37">
        <v>3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.45</v>
      </c>
      <c r="K37">
        <v>0</v>
      </c>
      <c r="L37">
        <v>0.5</v>
      </c>
      <c r="M37">
        <v>0</v>
      </c>
      <c r="N37">
        <v>0.37</v>
      </c>
      <c r="O37">
        <v>0.26</v>
      </c>
      <c r="P37">
        <v>1.68</v>
      </c>
      <c r="Q37">
        <v>0.19</v>
      </c>
    </row>
    <row r="38" spans="1:17" x14ac:dyDescent="0.25">
      <c r="A38">
        <v>34</v>
      </c>
      <c r="B38">
        <v>0</v>
      </c>
      <c r="C38">
        <v>0</v>
      </c>
      <c r="D38">
        <v>0.18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.61</v>
      </c>
      <c r="M38">
        <v>0</v>
      </c>
      <c r="N38">
        <v>1.94</v>
      </c>
      <c r="O38">
        <v>0</v>
      </c>
      <c r="P38">
        <v>3.5</v>
      </c>
      <c r="Q38">
        <v>0</v>
      </c>
    </row>
    <row r="39" spans="1:17" x14ac:dyDescent="0.25">
      <c r="A39">
        <v>3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1.2</v>
      </c>
      <c r="K39">
        <v>0</v>
      </c>
      <c r="L39">
        <v>0</v>
      </c>
      <c r="M39">
        <v>0</v>
      </c>
      <c r="N39">
        <v>2.2999999999999998</v>
      </c>
      <c r="O39">
        <v>0</v>
      </c>
      <c r="P39">
        <v>5.0999999999999996</v>
      </c>
      <c r="Q39">
        <v>0</v>
      </c>
    </row>
    <row r="40" spans="1:17" x14ac:dyDescent="0.25">
      <c r="A40">
        <v>3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.2</v>
      </c>
      <c r="K40">
        <v>0</v>
      </c>
      <c r="L40">
        <v>1.78</v>
      </c>
      <c r="M40">
        <v>0</v>
      </c>
      <c r="N40">
        <v>3.2</v>
      </c>
      <c r="O40">
        <v>0</v>
      </c>
      <c r="P40">
        <v>6.4</v>
      </c>
      <c r="Q40">
        <v>0</v>
      </c>
    </row>
    <row r="41" spans="1:17" x14ac:dyDescent="0.25">
      <c r="A41">
        <v>3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.59</v>
      </c>
      <c r="K41">
        <v>0</v>
      </c>
      <c r="L41">
        <v>2.5</v>
      </c>
      <c r="M41">
        <v>0</v>
      </c>
      <c r="N41">
        <v>1.85</v>
      </c>
      <c r="O41">
        <v>0</v>
      </c>
      <c r="P41">
        <v>4.75</v>
      </c>
      <c r="Q41">
        <v>0</v>
      </c>
    </row>
    <row r="42" spans="1:17" x14ac:dyDescent="0.25">
      <c r="A42">
        <v>3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.75</v>
      </c>
      <c r="K42">
        <v>0</v>
      </c>
      <c r="L42">
        <v>0</v>
      </c>
      <c r="M42">
        <v>0</v>
      </c>
      <c r="N42">
        <v>0.89</v>
      </c>
      <c r="O42">
        <v>0</v>
      </c>
      <c r="P42">
        <v>4.17</v>
      </c>
      <c r="Q42">
        <v>0.31</v>
      </c>
    </row>
    <row r="43" spans="1:17" x14ac:dyDescent="0.25">
      <c r="A43">
        <v>3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.26</v>
      </c>
      <c r="I43">
        <v>0</v>
      </c>
      <c r="J43">
        <v>0.4</v>
      </c>
      <c r="K43">
        <v>0</v>
      </c>
      <c r="L43">
        <v>3.2</v>
      </c>
      <c r="M43">
        <v>0</v>
      </c>
      <c r="N43">
        <v>0.67</v>
      </c>
      <c r="O43">
        <v>0</v>
      </c>
      <c r="P43">
        <v>2.1800000000000002</v>
      </c>
      <c r="Q43">
        <v>0</v>
      </c>
    </row>
    <row r="44" spans="1:17" x14ac:dyDescent="0.25">
      <c r="A44">
        <v>40</v>
      </c>
      <c r="B44">
        <v>0.18</v>
      </c>
      <c r="C44">
        <v>0.25</v>
      </c>
      <c r="D44">
        <v>0</v>
      </c>
      <c r="E44">
        <v>0</v>
      </c>
      <c r="F44">
        <v>0</v>
      </c>
      <c r="G44">
        <v>0</v>
      </c>
      <c r="H44">
        <v>0</v>
      </c>
      <c r="I44">
        <v>0.19</v>
      </c>
      <c r="J44">
        <v>0.35</v>
      </c>
      <c r="K44">
        <v>0</v>
      </c>
      <c r="L44">
        <v>2.4500000000000002</v>
      </c>
      <c r="M44">
        <v>0</v>
      </c>
      <c r="N44">
        <v>0</v>
      </c>
      <c r="O44">
        <v>0</v>
      </c>
      <c r="P44">
        <v>3.19</v>
      </c>
      <c r="Q44">
        <v>0</v>
      </c>
    </row>
    <row r="45" spans="1:17" x14ac:dyDescent="0.25">
      <c r="A45">
        <v>4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.94</v>
      </c>
      <c r="M45">
        <v>0.31</v>
      </c>
      <c r="N45">
        <v>1.95</v>
      </c>
      <c r="O45">
        <v>0</v>
      </c>
      <c r="P45">
        <v>1.8</v>
      </c>
      <c r="Q45">
        <v>0</v>
      </c>
    </row>
    <row r="46" spans="1:17" x14ac:dyDescent="0.25">
      <c r="A46">
        <v>4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.67</v>
      </c>
      <c r="K46">
        <v>0</v>
      </c>
      <c r="L46">
        <v>0</v>
      </c>
      <c r="M46">
        <v>0</v>
      </c>
      <c r="N46">
        <v>3.56</v>
      </c>
      <c r="O46">
        <v>0</v>
      </c>
      <c r="P46">
        <v>5.53</v>
      </c>
      <c r="Q46">
        <v>0</v>
      </c>
    </row>
    <row r="47" spans="1:17" x14ac:dyDescent="0.25">
      <c r="A47">
        <v>4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.71</v>
      </c>
      <c r="K47">
        <v>0</v>
      </c>
      <c r="L47">
        <v>0.45</v>
      </c>
      <c r="M47">
        <v>0</v>
      </c>
      <c r="N47">
        <v>4.5</v>
      </c>
      <c r="O47">
        <v>0</v>
      </c>
      <c r="P47">
        <v>5</v>
      </c>
      <c r="Q47">
        <v>0</v>
      </c>
    </row>
    <row r="48" spans="1:17" x14ac:dyDescent="0.25">
      <c r="A48">
        <v>4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.05</v>
      </c>
      <c r="K48">
        <v>0</v>
      </c>
      <c r="L48">
        <v>2.65</v>
      </c>
      <c r="M48">
        <v>0.18</v>
      </c>
      <c r="N48">
        <v>3.45</v>
      </c>
      <c r="O48">
        <v>0</v>
      </c>
      <c r="P48">
        <v>2.2599999999999998</v>
      </c>
      <c r="Q48">
        <v>0</v>
      </c>
    </row>
    <row r="49" spans="1:17" x14ac:dyDescent="0.25">
      <c r="A49">
        <v>4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.55000000000000004</v>
      </c>
      <c r="K49">
        <v>0.28999999999999998</v>
      </c>
      <c r="L49">
        <v>0</v>
      </c>
      <c r="M49">
        <v>0</v>
      </c>
      <c r="N49">
        <v>0.9</v>
      </c>
      <c r="O49">
        <v>0.28000000000000003</v>
      </c>
      <c r="P49">
        <v>0</v>
      </c>
      <c r="Q49">
        <v>0</v>
      </c>
    </row>
    <row r="50" spans="1:17" x14ac:dyDescent="0.25">
      <c r="A50">
        <v>4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.67</v>
      </c>
      <c r="K50">
        <v>0</v>
      </c>
      <c r="L50">
        <v>0.67</v>
      </c>
      <c r="M50">
        <v>0</v>
      </c>
      <c r="N50">
        <v>1.24</v>
      </c>
      <c r="O50">
        <v>0</v>
      </c>
      <c r="P50">
        <v>2.25</v>
      </c>
      <c r="Q50">
        <v>0</v>
      </c>
    </row>
    <row r="51" spans="1:17" x14ac:dyDescent="0.25">
      <c r="A51">
        <v>4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.84</v>
      </c>
      <c r="M51">
        <v>0</v>
      </c>
      <c r="N51">
        <v>4.3230000000000004</v>
      </c>
      <c r="O51">
        <v>0</v>
      </c>
      <c r="P51">
        <v>0</v>
      </c>
      <c r="Q51">
        <v>0</v>
      </c>
    </row>
    <row r="52" spans="1:17" x14ac:dyDescent="0.25">
      <c r="A52">
        <v>4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.21</v>
      </c>
      <c r="J52">
        <v>0</v>
      </c>
      <c r="K52">
        <v>0</v>
      </c>
      <c r="L52">
        <v>1.1000000000000001</v>
      </c>
      <c r="M52">
        <v>0</v>
      </c>
      <c r="N52">
        <v>4.43</v>
      </c>
      <c r="O52">
        <v>0</v>
      </c>
      <c r="P52">
        <v>0.98</v>
      </c>
      <c r="Q52">
        <v>0</v>
      </c>
    </row>
    <row r="53" spans="1:17" x14ac:dyDescent="0.25">
      <c r="A53">
        <v>4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2.4500000000000002</v>
      </c>
      <c r="Q53">
        <v>0</v>
      </c>
    </row>
    <row r="54" spans="1:17" x14ac:dyDescent="0.25">
      <c r="A54">
        <v>5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2.4</v>
      </c>
      <c r="O54">
        <v>0</v>
      </c>
      <c r="P54">
        <v>4.4400000000000004</v>
      </c>
      <c r="Q54">
        <v>0</v>
      </c>
    </row>
    <row r="55" spans="1:17" x14ac:dyDescent="0.25">
      <c r="A55" s="3" t="s">
        <v>10</v>
      </c>
      <c r="B55" s="3">
        <f>AVERAGE(B5:B54)</f>
        <v>7.1999999999999998E-3</v>
      </c>
      <c r="C55" s="3">
        <f t="shared" ref="C55:Q55" si="0">AVERAGE(C5:C54)</f>
        <v>1.3000000000000001E-2</v>
      </c>
      <c r="D55" s="3">
        <f t="shared" si="0"/>
        <v>7.4000000000000003E-3</v>
      </c>
      <c r="E55" s="3">
        <f t="shared" si="0"/>
        <v>8.8000000000000005E-3</v>
      </c>
      <c r="F55" s="3">
        <f t="shared" si="0"/>
        <v>9.5999999999999992E-3</v>
      </c>
      <c r="G55" s="3">
        <f t="shared" si="0"/>
        <v>9.3999999999999986E-3</v>
      </c>
      <c r="H55" s="3">
        <f t="shared" si="0"/>
        <v>1.8599999999999998E-2</v>
      </c>
      <c r="I55" s="3">
        <f t="shared" si="0"/>
        <v>1.0999999999999999E-2</v>
      </c>
      <c r="J55" s="3">
        <f t="shared" si="0"/>
        <v>0.45119999904632579</v>
      </c>
      <c r="K55" s="3">
        <f t="shared" si="0"/>
        <v>1.38E-2</v>
      </c>
      <c r="L55" s="3">
        <f t="shared" si="0"/>
        <v>1.3862000000000005</v>
      </c>
      <c r="M55" s="3">
        <f t="shared" si="0"/>
        <v>2.2599999999999999E-2</v>
      </c>
      <c r="N55" s="3">
        <f t="shared" si="0"/>
        <v>2.5624600000000002</v>
      </c>
      <c r="O55" s="3">
        <f t="shared" si="0"/>
        <v>1.9000000000000003E-2</v>
      </c>
      <c r="P55" s="3">
        <f t="shared" si="0"/>
        <v>3.2569999990463252</v>
      </c>
      <c r="Q55" s="3">
        <f t="shared" si="0"/>
        <v>2.0799999999999999E-2</v>
      </c>
    </row>
    <row r="56" spans="1:17" x14ac:dyDescent="0.25">
      <c r="A56" s="3" t="s">
        <v>20</v>
      </c>
      <c r="B56" s="3">
        <f>STDEV(B5:B54)</f>
        <v>3.5630759469988331E-2</v>
      </c>
      <c r="C56" s="3">
        <f t="shared" ref="C56:Q56" si="1">STDEV(C5:C54)</f>
        <v>5.3270583834240222E-2</v>
      </c>
      <c r="D56" s="3">
        <f t="shared" si="1"/>
        <v>3.6634432336984032E-2</v>
      </c>
      <c r="E56" s="3">
        <f t="shared" si="1"/>
        <v>4.3595543677897038E-2</v>
      </c>
      <c r="F56" s="3">
        <f t="shared" si="1"/>
        <v>4.8569747870081281E-2</v>
      </c>
      <c r="G56" s="3">
        <f t="shared" si="1"/>
        <v>4.6791330088260703E-2</v>
      </c>
      <c r="H56" s="3">
        <f t="shared" si="1"/>
        <v>6.471318195211348E-2</v>
      </c>
      <c r="I56" s="3">
        <f t="shared" si="1"/>
        <v>4.4412261590599467E-2</v>
      </c>
      <c r="J56" s="3">
        <f t="shared" si="1"/>
        <v>0.44859708568689777</v>
      </c>
      <c r="K56" s="3">
        <f t="shared" si="1"/>
        <v>5.6311451693565266E-2</v>
      </c>
      <c r="L56" s="3">
        <f t="shared" si="1"/>
        <v>1.2041185954202072</v>
      </c>
      <c r="M56" s="3">
        <f t="shared" si="1"/>
        <v>7.0328964625580276E-2</v>
      </c>
      <c r="N56" s="3">
        <f t="shared" si="1"/>
        <v>1.9133572717576179</v>
      </c>
      <c r="O56" s="3">
        <f t="shared" si="1"/>
        <v>6.5969999365821819E-2</v>
      </c>
      <c r="P56" s="3">
        <f t="shared" si="1"/>
        <v>1.9426399573283948</v>
      </c>
      <c r="Q56" s="3">
        <f t="shared" si="1"/>
        <v>7.2445334774657824E-2</v>
      </c>
    </row>
    <row r="57" spans="1:17" x14ac:dyDescent="0.25">
      <c r="A57" s="3" t="s">
        <v>14</v>
      </c>
      <c r="B57" s="3">
        <f>B56/7.07</f>
        <v>5.0397113818936813E-3</v>
      </c>
      <c r="C57" s="3">
        <f t="shared" ref="C57:Q57" si="2">C56/7.07</f>
        <v>7.5347360444469897E-3</v>
      </c>
      <c r="D57" s="3">
        <f t="shared" si="2"/>
        <v>5.1816735978761005E-3</v>
      </c>
      <c r="E57" s="3">
        <f t="shared" si="2"/>
        <v>6.1662720902258888E-3</v>
      </c>
      <c r="F57" s="3">
        <f t="shared" si="2"/>
        <v>6.8698370396154569E-3</v>
      </c>
      <c r="G57" s="3">
        <f t="shared" si="2"/>
        <v>6.618292798905333E-3</v>
      </c>
      <c r="H57" s="3">
        <f t="shared" si="2"/>
        <v>9.15320819690431E-3</v>
      </c>
      <c r="I57" s="3">
        <f t="shared" si="2"/>
        <v>6.2817908897594716E-3</v>
      </c>
      <c r="J57" s="3">
        <f t="shared" si="2"/>
        <v>6.3450790054723871E-2</v>
      </c>
      <c r="K57" s="3">
        <f t="shared" si="2"/>
        <v>7.9648446525551996E-3</v>
      </c>
      <c r="L57" s="3">
        <f t="shared" si="2"/>
        <v>0.17031380416127398</v>
      </c>
      <c r="M57" s="3">
        <f t="shared" si="2"/>
        <v>9.9475197490212549E-3</v>
      </c>
      <c r="N57" s="3">
        <f t="shared" si="2"/>
        <v>0.27063044862201102</v>
      </c>
      <c r="O57" s="3">
        <f t="shared" si="2"/>
        <v>9.3309758650384472E-3</v>
      </c>
      <c r="P57" s="3">
        <f t="shared" si="2"/>
        <v>0.27477227119213504</v>
      </c>
      <c r="Q57" s="3">
        <f t="shared" si="2"/>
        <v>1.0246864890333496E-2</v>
      </c>
    </row>
  </sheetData>
  <mergeCells count="9">
    <mergeCell ref="N3:O3"/>
    <mergeCell ref="P3:Q3"/>
    <mergeCell ref="A1:L1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N19" sqref="N19"/>
    </sheetView>
  </sheetViews>
  <sheetFormatPr defaultRowHeight="15" x14ac:dyDescent="0.25"/>
  <sheetData>
    <row r="1" spans="1:12" ht="15.75" x14ac:dyDescent="0.25">
      <c r="A1" s="21" t="s">
        <v>5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3" spans="1:12" x14ac:dyDescent="0.25">
      <c r="B3" s="3" t="s">
        <v>53</v>
      </c>
      <c r="C3" s="3" t="s">
        <v>54</v>
      </c>
      <c r="D3" s="3" t="s">
        <v>14</v>
      </c>
    </row>
    <row r="4" spans="1:12" x14ac:dyDescent="0.25">
      <c r="B4">
        <v>0.5</v>
      </c>
      <c r="C4">
        <v>0.01</v>
      </c>
      <c r="D4">
        <v>5.0000000000000001E-3</v>
      </c>
    </row>
    <row r="5" spans="1:12" x14ac:dyDescent="0.25">
      <c r="B5">
        <v>1</v>
      </c>
      <c r="C5">
        <v>0.01</v>
      </c>
      <c r="D5">
        <v>5.0000000000000001E-3</v>
      </c>
    </row>
    <row r="6" spans="1:12" x14ac:dyDescent="0.25">
      <c r="B6">
        <v>2</v>
      </c>
      <c r="C6">
        <v>0.01</v>
      </c>
      <c r="D6">
        <v>6.0000000000000001E-3</v>
      </c>
    </row>
    <row r="7" spans="1:12" x14ac:dyDescent="0.25">
      <c r="B7">
        <v>3</v>
      </c>
      <c r="C7">
        <v>0.02</v>
      </c>
      <c r="D7">
        <v>8.9999999999999993E-3</v>
      </c>
    </row>
    <row r="8" spans="1:12" x14ac:dyDescent="0.25">
      <c r="B8">
        <v>3.5</v>
      </c>
      <c r="C8">
        <v>0.45</v>
      </c>
      <c r="D8">
        <v>0.06</v>
      </c>
    </row>
    <row r="9" spans="1:12" x14ac:dyDescent="0.25">
      <c r="B9">
        <v>4</v>
      </c>
      <c r="C9">
        <v>1.39</v>
      </c>
      <c r="D9">
        <v>0.17</v>
      </c>
    </row>
    <row r="10" spans="1:12" x14ac:dyDescent="0.25">
      <c r="B10">
        <v>5</v>
      </c>
      <c r="C10">
        <v>2.57</v>
      </c>
      <c r="D10">
        <v>0.27</v>
      </c>
    </row>
    <row r="11" spans="1:12" x14ac:dyDescent="0.25">
      <c r="B11">
        <v>6</v>
      </c>
      <c r="C11">
        <v>3.27</v>
      </c>
      <c r="D11">
        <v>0.27500000000000002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 1A</vt:lpstr>
      <vt:lpstr>Fig. 2B</vt:lpstr>
      <vt:lpstr>Fig. 3B</vt:lpstr>
      <vt:lpstr>Fig. 4B</vt:lpstr>
      <vt:lpstr>Fig. 5A</vt:lpstr>
      <vt:lpstr>Fig. 5B</vt:lpstr>
      <vt:lpstr>Fig. 5H</vt:lpstr>
      <vt:lpstr>Fig. 7A</vt:lpstr>
      <vt:lpstr>Fig. 7B</vt:lpstr>
      <vt:lpstr>Fig. 8B</vt:lpstr>
      <vt:lpstr>S1A Fig.</vt:lpstr>
      <vt:lpstr> S2 Fig.</vt:lpstr>
      <vt:lpstr>S3B Fig.</vt:lpstr>
      <vt:lpstr> S4A Fig.</vt:lpstr>
      <vt:lpstr>S4C Fig.</vt:lpstr>
      <vt:lpstr>S5B Fig.</vt:lpstr>
      <vt:lpstr>S6B Fig.</vt:lpstr>
      <vt:lpstr>S7B Fig.</vt:lpstr>
      <vt:lpstr>S8B Fig.</vt:lpstr>
      <vt:lpstr>S9A Fig.</vt:lpstr>
      <vt:lpstr>S9B Fig.</vt:lpstr>
      <vt:lpstr> S12B Fig.</vt:lpstr>
      <vt:lpstr>S13 Fig.</vt:lpstr>
      <vt:lpstr> S14B Fig.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ajit Chakraborty</dc:creator>
  <cp:lastModifiedBy>Jennifer Hamlin</cp:lastModifiedBy>
  <dcterms:created xsi:type="dcterms:W3CDTF">2014-12-27T07:58:13Z</dcterms:created>
  <dcterms:modified xsi:type="dcterms:W3CDTF">2015-02-20T22:55:01Z</dcterms:modified>
</cp:coreProperties>
</file>